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d3fe71bea4e0799/Documents/Stanford/Nakauchi Lab/Manuscripts/2020 Fabian BL6vsCD1 ddPCR chimera/"/>
    </mc:Choice>
  </mc:AlternateContent>
  <xr:revisionPtr revIDLastSave="250" documentId="8_{7C640CA4-75CF-4347-B819-24CAF09F65FE}" xr6:coauthVersionLast="47" xr6:coauthVersionMax="47" xr10:uidLastSave="{304C0C07-2D9A-4E25-9D57-11EB401B0AAA}"/>
  <bookViews>
    <workbookView xWindow="-98" yWindow="-98" windowWidth="20715" windowHeight="13276" firstSheet="3" activeTab="5" xr2:uid="{871F1B86-DC4C-4AB8-9D88-40541ABAE7AD}"/>
  </bookViews>
  <sheets>
    <sheet name="Table1 temp gradient" sheetId="4" r:id="rId1"/>
    <sheet name="Table2 mouse strain" sheetId="5" r:id="rId2"/>
    <sheet name="Table3 dilution matrix" sheetId="1" r:id="rId3"/>
    <sheet name="Table4 neg controls" sheetId="2" r:id="rId4"/>
    <sheet name="Table5 blood matrix" sheetId="6" r:id="rId5"/>
    <sheet name="Table6 organ crude lysis" sheetId="7" r:id="rId6"/>
    <sheet name="Table7 blastocyst cell count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0" i="5" l="1"/>
</calcChain>
</file>

<file path=xl/sharedStrings.xml><?xml version="1.0" encoding="utf-8"?>
<sst xmlns="http://schemas.openxmlformats.org/spreadsheetml/2006/main" count="508" uniqueCount="136">
  <si>
    <t>Droplets</t>
  </si>
  <si>
    <t>copies/ul</t>
  </si>
  <si>
    <t>Replicate</t>
  </si>
  <si>
    <t>Group</t>
  </si>
  <si>
    <t>Series</t>
  </si>
  <si>
    <t>%Low</t>
  </si>
  <si>
    <t>Ch1+Ch2+</t>
  </si>
  <si>
    <t>Ch1+Ch2-</t>
  </si>
  <si>
    <t>Ch1-Ch2+</t>
  </si>
  <si>
    <t>Ch1-Ch2-</t>
  </si>
  <si>
    <t>Ch1 total</t>
  </si>
  <si>
    <t>Ch2 total</t>
  </si>
  <si>
    <t>Ch1</t>
  </si>
  <si>
    <t>Ch2</t>
  </si>
  <si>
    <t>Total</t>
  </si>
  <si>
    <t>CD1 low; BL6 high</t>
  </si>
  <si>
    <t>BL6 low; CD1 high</t>
  </si>
  <si>
    <t>BL6-1</t>
  </si>
  <si>
    <t>BL6-2</t>
  </si>
  <si>
    <t>BL6-3</t>
  </si>
  <si>
    <t>CD1-1</t>
  </si>
  <si>
    <t>CD1-2</t>
  </si>
  <si>
    <t>CD1-3</t>
  </si>
  <si>
    <t>Preparation</t>
  </si>
  <si>
    <t>Name</t>
  </si>
  <si>
    <t>Sample information</t>
  </si>
  <si>
    <t>Ear punches x 4;
column prep;
elute 100 ul;
nano drop 46 ng/ul;
Reaction conc. 8 ng/ul;</t>
  </si>
  <si>
    <t>Ear punches x 4;
column prep;
elute 100 ul;
nano drop 52 ng/ul;
Reaction conc. 8 ng/ul;</t>
  </si>
  <si>
    <t>Ear punches x 4;
column prep;
elute 100 ul;
nano drop 59 ng/ul;
Reaction conc. 8 ng/ul;</t>
  </si>
  <si>
    <t>Ear punches x 4;
column prep;
elute 100 ul;
nano drop 102 ng/ul;
Reaction conc. 8 ng/ul;</t>
  </si>
  <si>
    <t>Ear punches x 4;
column prep;
elute 100 ul;
nano drop 65 ng/ul;
Reaction conc. 8 ng/ul;</t>
  </si>
  <si>
    <t>Ear punches x 4;
column prep;
elute 100 ul;
nano drop 71 ng/ul;
Reaction conc. 8 ng/ul;</t>
  </si>
  <si>
    <t>Not gated</t>
  </si>
  <si>
    <t>Mixed</t>
  </si>
  <si>
    <t>BL6</t>
  </si>
  <si>
    <t>CD1</t>
  </si>
  <si>
    <t>NTC</t>
  </si>
  <si>
    <t>Temp</t>
  </si>
  <si>
    <t>Measured (ddPCR)</t>
  </si>
  <si>
    <t>Expected (nanodrop)</t>
  </si>
  <si>
    <t>Ear punches x 8;
column prep;
elute 200 ul;
nano drop CD1 195 ng/ul;
nano drop BL6 83 ng/ul;
reaction conc. 4 ng/ul
(8 ng/ul combined);</t>
  </si>
  <si>
    <t>BALBc</t>
  </si>
  <si>
    <t>FVB</t>
  </si>
  <si>
    <t>NSG</t>
  </si>
  <si>
    <t>DBA2J</t>
  </si>
  <si>
    <t>C3H</t>
  </si>
  <si>
    <t>CD1xDBA2J</t>
  </si>
  <si>
    <t>Ear punches x 1-2; column prep; elute 100 ul; load 5 ul per 25 ul reaction</t>
  </si>
  <si>
    <t>100k-1000k cells (mESCs); column prep; elute 100 ul; load 5 ul per 25 ul reaction</t>
  </si>
  <si>
    <t>1% CD1</t>
  </si>
  <si>
    <t>5% CD1</t>
  </si>
  <si>
    <t>25% CD1</t>
  </si>
  <si>
    <t>50% CD1</t>
  </si>
  <si>
    <t>25% BL6</t>
  </si>
  <si>
    <t>5% BL6</t>
  </si>
  <si>
    <t>1% BL6</t>
  </si>
  <si>
    <t>25 ul blood (100% BL6); column prep; elute 100 ul; load 1 ul per 25 ul reaction</t>
  </si>
  <si>
    <t>25 ul blood (1% CD1, 99% BL6); column prep; elute 100 ul; load 1 ul per 25 ul reaction</t>
  </si>
  <si>
    <t>25 ul blood (100% CD1); column prep; elute 100 ul; load 1 ul per 25 ul reaction</t>
  </si>
  <si>
    <t>25 ul blood (5% CD1, 25% BL6); column prep; elute 100 ul; load 1 ul per 25 ul reaction</t>
  </si>
  <si>
    <t>25 ul blood (25% CD1, 75% BL6); column prep; elute 100 ul; load 1 ul per 25 ul reaction</t>
  </si>
  <si>
    <t>25 ul blood (50% CD1, 50% BL6); column prep; elute 100 ul; load 1 ul per 25 ul reaction</t>
  </si>
  <si>
    <t>25 ul blood (75% CD1, 25% BL6); column prep; elute 100 ul; load 1 ul per 25 ul reaction</t>
  </si>
  <si>
    <t>25 ul blood (95% CD1, 5% BL6); column prep; elute 100 ul; load 1 ul per 25 ul reaction</t>
  </si>
  <si>
    <t>25 ul blood (99% CD1, 1% BL6); column prep; elute 100 ul; load 1 ul per 25 ul reaction</t>
  </si>
  <si>
    <t>Rodent ID</t>
  </si>
  <si>
    <t>Type</t>
  </si>
  <si>
    <t>Chimera 1</t>
  </si>
  <si>
    <t>Lung</t>
  </si>
  <si>
    <t>Liver</t>
  </si>
  <si>
    <t>Brain</t>
  </si>
  <si>
    <t>Heart</t>
  </si>
  <si>
    <t>Kidney</t>
  </si>
  <si>
    <t>Intestine</t>
  </si>
  <si>
    <t>Pancreas</t>
  </si>
  <si>
    <t>Thymus</t>
  </si>
  <si>
    <t>Blood</t>
  </si>
  <si>
    <t>Gonad</t>
  </si>
  <si>
    <t>Skin</t>
  </si>
  <si>
    <t>Chimera 2</t>
  </si>
  <si>
    <t>Chimera 3</t>
  </si>
  <si>
    <t>Chimera 4</t>
  </si>
  <si>
    <t>Chimera 5</t>
  </si>
  <si>
    <t>Hybrid (CD1xDBA2J)</t>
  </si>
  <si>
    <t>1.5 mm3 tissue; column prep; elute 100 ul; load 0.5 ul per 25 ul reaction</t>
  </si>
  <si>
    <t>25 ul blood; hemolysis; column prep; elute 100 ul; load 0.5 ul per 25 ul reaction</t>
  </si>
  <si>
    <t>ear punches x 4; column prep; elute 100 ul; load 0.5 ul per 25 ul reaction</t>
  </si>
  <si>
    <t>CD1-4</t>
  </si>
  <si>
    <t>BL6-4</t>
  </si>
  <si>
    <t>Chimera-1</t>
  </si>
  <si>
    <t>Chimera-2</t>
  </si>
  <si>
    <t>Chimera-3</t>
  </si>
  <si>
    <t>Chimera-4</t>
  </si>
  <si>
    <t>CD1-5</t>
  </si>
  <si>
    <t>CD1-6</t>
  </si>
  <si>
    <t>CD1-7</t>
  </si>
  <si>
    <t>CD1-8</t>
  </si>
  <si>
    <t>CD1-9</t>
  </si>
  <si>
    <t>NTC-1</t>
  </si>
  <si>
    <t>CD1-10</t>
  </si>
  <si>
    <t>CD1-11</t>
  </si>
  <si>
    <t>CD1-12</t>
  </si>
  <si>
    <t>CD1-13</t>
  </si>
  <si>
    <t>CD1-14</t>
  </si>
  <si>
    <t>NTC-2</t>
  </si>
  <si>
    <t>CD1-15</t>
  </si>
  <si>
    <t>CD1-16</t>
  </si>
  <si>
    <t>CD1-17</t>
  </si>
  <si>
    <t>CD1-18</t>
  </si>
  <si>
    <t>CD1-19</t>
  </si>
  <si>
    <t>NTC-3</t>
  </si>
  <si>
    <t>10-50 ul blood; hemolysis; 100-500 ul crude lysis buffer; load 0.5-1 ul per 25 ul reaction</t>
  </si>
  <si>
    <t>1.5 mm3 tissue; 100-500 ul crude lysis buffer; load 0.5-1 ul per 25 ul reaction</t>
  </si>
  <si>
    <t>ear punches x 1-4; 100-500 ul crude lysis buffer; load 0.5-1 ul per 25 ul reaction</t>
  </si>
  <si>
    <t>1.5 mm3 tissue; 100 ul crude lysis buffer; load 0.25 ul per 25 ul reaction</t>
  </si>
  <si>
    <t>1.5 mm3 tissue; 200 ul crude lysis buffer; load 0.25 ul per 25 ul reaction</t>
  </si>
  <si>
    <t>25 ul blood; hemolysis; 100 ul crude lysis buffer; load 0.5-1 ul per 25 ul reaction</t>
  </si>
  <si>
    <t>ear punches x 4; 100 ul crude lysis buffer; load 0.25 ul per 25 ul reaction</t>
  </si>
  <si>
    <t>10 ul blood; hemolysis; 100 ul crude lysis buffer; load 4 ul per 25 ul reaction</t>
  </si>
  <si>
    <t>10 ul blood; hemolysis; 100 ul crude lysis buffer; load 3 ul per 25 ul reaction</t>
  </si>
  <si>
    <t>10 ul blood; hemolysis; 100 ul crude lysis buffer; load 2 ul per 25 ul reaction</t>
  </si>
  <si>
    <t>10 ul blood; hemolysis; 100 ul crude lysis buffer; load 1 ul per 25 ul reaction</t>
  </si>
  <si>
    <t>Blood 4ul</t>
  </si>
  <si>
    <t>Blood 3ul</t>
  </si>
  <si>
    <t>Blood 2ul</t>
  </si>
  <si>
    <t>Blood 1ul</t>
  </si>
  <si>
    <t xml:space="preserve">Ear punches x 8 (same as Table 1);
column prep;
elute 200 ul;
nano drop CD1 195 ng/ul;
nano drop BL6 83 ng/ul;
</t>
  </si>
  <si>
    <t>Supplementary Table 4: Negative controls (Pertinent to Figure 3d)</t>
  </si>
  <si>
    <t>Supplementary Table 1: Temperature gradient (Pertinent to Figure 2b-e, Supplementary Figure 1, Supplementary Figure 2)</t>
  </si>
  <si>
    <t>Supplementary Table 2: Mouse strains (Pertinent to Figure 2f)</t>
  </si>
  <si>
    <t>Supplementary Table 3: Dilution matrix (Pertinent to Figure 3, Supplementary Figure 3, Supplementary Figure 4)</t>
  </si>
  <si>
    <t>Supplementary Table 5: Blood dilution matrix (Pertinent to Figure 4a-b)</t>
  </si>
  <si>
    <t>Supplementary Table 6: Organ crude lysis (Pertinent to Figure 4c, Supplementary Figure 5)</t>
  </si>
  <si>
    <t>Supplementary Table 7: Blastocyst and cell count (Pertinent to Figure 4d, Supplementary Figure 6)</t>
  </si>
  <si>
    <t>1 blastocyst; 4 ul crude lysis buffer; load all per 25 ul reaction</t>
  </si>
  <si>
    <t>4 ul crude lysis buffer; load all per 25 ul re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Optima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3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 vertical="top"/>
    </xf>
    <xf numFmtId="9" fontId="0" fillId="0" borderId="0" xfId="0" applyNumberFormat="1" applyAlignment="1">
      <alignment horizontal="left" vertical="top" wrapText="1"/>
    </xf>
    <xf numFmtId="9" fontId="0" fillId="0" borderId="0" xfId="0" applyNumberFormat="1" applyAlignment="1">
      <alignment horizontal="left" vertical="top"/>
    </xf>
    <xf numFmtId="0" fontId="0" fillId="0" borderId="0" xfId="0" applyAlignment="1">
      <alignment horizontal="left" vertical="top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</cellXfs>
  <cellStyles count="2">
    <cellStyle name="Normal" xfId="0" builtinId="0"/>
    <cellStyle name="Normal 2" xfId="1" xr:uid="{A53C1DC6-EFD0-4A3F-AC50-C7C757909DA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AC296-517C-4303-874C-08931BD295A8}">
  <dimension ref="A1:O28"/>
  <sheetViews>
    <sheetView zoomScale="85" zoomScaleNormal="85" workbookViewId="0">
      <selection sqref="A1:O28"/>
    </sheetView>
  </sheetViews>
  <sheetFormatPr defaultRowHeight="14.25"/>
  <cols>
    <col min="1" max="1" width="6.86328125" customWidth="1"/>
    <col min="2" max="2" width="5.796875" customWidth="1"/>
    <col min="3" max="3" width="23.53125" customWidth="1"/>
    <col min="13" max="13" width="9.06640625" customWidth="1"/>
  </cols>
  <sheetData>
    <row r="1" spans="1:15" ht="15.75">
      <c r="A1" s="12" t="s">
        <v>12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>
      <c r="A2" s="13" t="s">
        <v>25</v>
      </c>
      <c r="B2" s="13"/>
      <c r="C2" s="13"/>
      <c r="D2" s="13" t="s">
        <v>38</v>
      </c>
      <c r="E2" s="13"/>
      <c r="F2" s="13"/>
      <c r="G2" s="13"/>
      <c r="H2" s="13"/>
      <c r="I2" s="13"/>
      <c r="J2" s="13"/>
      <c r="K2" s="13"/>
      <c r="L2" s="13"/>
      <c r="M2" s="13" t="s">
        <v>39</v>
      </c>
      <c r="N2" s="13"/>
      <c r="O2" s="13"/>
    </row>
    <row r="3" spans="1:15">
      <c r="A3" s="13"/>
      <c r="B3" s="13"/>
      <c r="C3" s="13"/>
      <c r="D3" s="13" t="s">
        <v>0</v>
      </c>
      <c r="E3" s="13"/>
      <c r="F3" s="13"/>
      <c r="G3" s="13"/>
      <c r="H3" s="13"/>
      <c r="I3" s="13"/>
      <c r="J3" s="13"/>
      <c r="K3" s="13" t="s">
        <v>1</v>
      </c>
      <c r="L3" s="13"/>
      <c r="M3" s="13" t="s">
        <v>1</v>
      </c>
      <c r="N3" s="13"/>
      <c r="O3" s="13"/>
    </row>
    <row r="4" spans="1:15">
      <c r="A4" s="11" t="s">
        <v>24</v>
      </c>
      <c r="B4" s="11" t="s">
        <v>37</v>
      </c>
      <c r="C4" s="11" t="s">
        <v>23</v>
      </c>
      <c r="D4" s="11" t="s">
        <v>6</v>
      </c>
      <c r="E4" s="11" t="s">
        <v>7</v>
      </c>
      <c r="F4" s="11" t="s">
        <v>8</v>
      </c>
      <c r="G4" s="11" t="s">
        <v>9</v>
      </c>
      <c r="H4" s="11" t="s">
        <v>14</v>
      </c>
      <c r="I4" s="11" t="s">
        <v>10</v>
      </c>
      <c r="J4" s="11" t="s">
        <v>11</v>
      </c>
      <c r="K4" s="11" t="s">
        <v>12</v>
      </c>
      <c r="L4" s="11" t="s">
        <v>13</v>
      </c>
      <c r="M4" s="11" t="s">
        <v>14</v>
      </c>
      <c r="N4" s="11" t="s">
        <v>12</v>
      </c>
      <c r="O4" s="11" t="s">
        <v>13</v>
      </c>
    </row>
    <row r="5" spans="1:15" ht="14.25" customHeight="1">
      <c r="A5" s="8" t="s">
        <v>33</v>
      </c>
      <c r="B5" s="15">
        <v>58</v>
      </c>
      <c r="C5" s="14" t="s">
        <v>40</v>
      </c>
      <c r="D5">
        <v>5137</v>
      </c>
      <c r="E5">
        <v>2617</v>
      </c>
      <c r="F5">
        <v>2590</v>
      </c>
      <c r="G5">
        <v>1328</v>
      </c>
      <c r="H5">
        <v>11672</v>
      </c>
      <c r="I5">
        <v>7754</v>
      </c>
      <c r="J5">
        <v>7727</v>
      </c>
      <c r="K5" s="6">
        <v>1284.2488137625139</v>
      </c>
      <c r="L5" s="6">
        <v>1276.1692434384095</v>
      </c>
      <c r="M5" s="7">
        <v>2670</v>
      </c>
      <c r="N5" s="7">
        <v>1335</v>
      </c>
      <c r="O5" s="7">
        <v>1335</v>
      </c>
    </row>
    <row r="6" spans="1:15">
      <c r="A6" s="8" t="s">
        <v>34</v>
      </c>
      <c r="B6" s="15"/>
      <c r="C6" s="14"/>
      <c r="D6">
        <v>0</v>
      </c>
      <c r="E6">
        <v>0</v>
      </c>
      <c r="F6">
        <v>9235</v>
      </c>
      <c r="G6">
        <v>4540</v>
      </c>
      <c r="H6">
        <v>13775</v>
      </c>
      <c r="I6">
        <v>0</v>
      </c>
      <c r="J6">
        <v>9235</v>
      </c>
      <c r="K6" s="6">
        <v>0</v>
      </c>
      <c r="L6" s="6">
        <v>1305.7980505714372</v>
      </c>
      <c r="M6" s="7">
        <v>1335</v>
      </c>
      <c r="N6" s="7">
        <v>0</v>
      </c>
      <c r="O6" s="7">
        <v>1335</v>
      </c>
    </row>
    <row r="7" spans="1:15">
      <c r="A7" s="8" t="s">
        <v>35</v>
      </c>
      <c r="B7" s="15"/>
      <c r="C7" s="14"/>
      <c r="D7">
        <v>0</v>
      </c>
      <c r="E7">
        <v>9587</v>
      </c>
      <c r="F7">
        <v>0</v>
      </c>
      <c r="G7">
        <v>4531</v>
      </c>
      <c r="H7">
        <v>14118</v>
      </c>
      <c r="I7">
        <v>9587</v>
      </c>
      <c r="J7">
        <v>0</v>
      </c>
      <c r="K7" s="6">
        <v>1337.0681332803281</v>
      </c>
      <c r="L7" s="6">
        <v>0</v>
      </c>
      <c r="M7" s="7">
        <v>1335</v>
      </c>
      <c r="N7" s="7">
        <v>1335</v>
      </c>
      <c r="O7" s="7">
        <v>0</v>
      </c>
    </row>
    <row r="8" spans="1:15">
      <c r="A8" s="8" t="s">
        <v>36</v>
      </c>
      <c r="B8" s="15"/>
      <c r="C8" s="14"/>
      <c r="D8">
        <v>0</v>
      </c>
      <c r="E8">
        <v>0</v>
      </c>
      <c r="F8">
        <v>0</v>
      </c>
      <c r="G8">
        <v>17828</v>
      </c>
      <c r="H8">
        <v>17828</v>
      </c>
      <c r="I8">
        <v>0</v>
      </c>
      <c r="J8">
        <v>0</v>
      </c>
      <c r="K8" s="6">
        <v>0</v>
      </c>
      <c r="L8" s="6">
        <v>0</v>
      </c>
      <c r="M8" s="7">
        <v>0</v>
      </c>
      <c r="N8" s="7">
        <v>0</v>
      </c>
      <c r="O8" s="7">
        <v>0</v>
      </c>
    </row>
    <row r="9" spans="1:15">
      <c r="A9" s="8" t="s">
        <v>33</v>
      </c>
      <c r="B9" s="15">
        <v>60</v>
      </c>
      <c r="C9" s="14"/>
      <c r="D9">
        <v>5844</v>
      </c>
      <c r="E9">
        <v>2763</v>
      </c>
      <c r="F9">
        <v>2598</v>
      </c>
      <c r="G9">
        <v>1239</v>
      </c>
      <c r="H9">
        <v>12444</v>
      </c>
      <c r="I9">
        <v>8607</v>
      </c>
      <c r="J9">
        <v>8442</v>
      </c>
      <c r="K9" s="6">
        <v>1384.173844435971</v>
      </c>
      <c r="L9" s="6">
        <v>1334.6404033809986</v>
      </c>
      <c r="M9" s="7">
        <v>2670</v>
      </c>
      <c r="N9" s="7">
        <v>1335</v>
      </c>
      <c r="O9" s="7">
        <v>1335</v>
      </c>
    </row>
    <row r="10" spans="1:15">
      <c r="A10" s="8" t="s">
        <v>34</v>
      </c>
      <c r="B10" s="15"/>
      <c r="C10" s="14"/>
      <c r="D10">
        <v>3</v>
      </c>
      <c r="E10">
        <v>0</v>
      </c>
      <c r="F10">
        <v>10300</v>
      </c>
      <c r="G10">
        <v>4775</v>
      </c>
      <c r="H10">
        <v>15078</v>
      </c>
      <c r="I10">
        <v>3</v>
      </c>
      <c r="J10">
        <v>10303</v>
      </c>
      <c r="K10" s="6">
        <v>0.23410020736658976</v>
      </c>
      <c r="L10" s="6">
        <v>1352.7561810080197</v>
      </c>
      <c r="M10" s="7">
        <v>1335</v>
      </c>
      <c r="N10" s="7">
        <v>0</v>
      </c>
      <c r="O10" s="7">
        <v>1335</v>
      </c>
    </row>
    <row r="11" spans="1:15">
      <c r="A11" s="8" t="s">
        <v>35</v>
      </c>
      <c r="B11" s="15"/>
      <c r="C11" s="14"/>
      <c r="D11">
        <v>0</v>
      </c>
      <c r="E11">
        <v>10825</v>
      </c>
      <c r="F11">
        <v>0</v>
      </c>
      <c r="G11">
        <v>4962</v>
      </c>
      <c r="H11">
        <v>15787</v>
      </c>
      <c r="I11">
        <v>10825</v>
      </c>
      <c r="J11">
        <v>0</v>
      </c>
      <c r="K11" s="6">
        <v>1361.6210956235077</v>
      </c>
      <c r="L11" s="6">
        <v>0</v>
      </c>
      <c r="M11" s="7">
        <v>1335</v>
      </c>
      <c r="N11" s="7">
        <v>1335</v>
      </c>
      <c r="O11" s="7">
        <v>0</v>
      </c>
    </row>
    <row r="12" spans="1:15">
      <c r="A12" s="8" t="s">
        <v>36</v>
      </c>
      <c r="B12" s="15"/>
      <c r="C12" s="14"/>
      <c r="D12">
        <v>0</v>
      </c>
      <c r="E12">
        <v>0</v>
      </c>
      <c r="F12">
        <v>0</v>
      </c>
      <c r="G12">
        <v>16958</v>
      </c>
      <c r="H12">
        <v>16958</v>
      </c>
      <c r="I12">
        <v>0</v>
      </c>
      <c r="J12">
        <v>0</v>
      </c>
      <c r="K12" s="6">
        <v>0</v>
      </c>
      <c r="L12" s="6">
        <v>0</v>
      </c>
      <c r="M12" s="7">
        <v>0</v>
      </c>
      <c r="N12" s="7">
        <v>0</v>
      </c>
      <c r="O12" s="7">
        <v>0</v>
      </c>
    </row>
    <row r="13" spans="1:15">
      <c r="A13" s="8" t="s">
        <v>33</v>
      </c>
      <c r="B13" s="15">
        <v>62</v>
      </c>
      <c r="C13" s="14"/>
      <c r="D13">
        <v>6947</v>
      </c>
      <c r="E13">
        <v>3308</v>
      </c>
      <c r="F13">
        <v>3139</v>
      </c>
      <c r="G13">
        <v>1553</v>
      </c>
      <c r="H13">
        <v>14947</v>
      </c>
      <c r="I13">
        <v>10255</v>
      </c>
      <c r="J13">
        <v>10086</v>
      </c>
      <c r="K13" s="6">
        <v>1363.1196235440555</v>
      </c>
      <c r="L13" s="6">
        <v>1321.4899208710099</v>
      </c>
      <c r="M13" s="7">
        <v>2670</v>
      </c>
      <c r="N13" s="7">
        <v>1335</v>
      </c>
      <c r="O13" s="7">
        <v>1335</v>
      </c>
    </row>
    <row r="14" spans="1:15">
      <c r="A14" s="8" t="s">
        <v>34</v>
      </c>
      <c r="B14" s="15"/>
      <c r="C14" s="14"/>
      <c r="D14">
        <v>0</v>
      </c>
      <c r="E14">
        <v>0</v>
      </c>
      <c r="F14">
        <v>11657</v>
      </c>
      <c r="G14">
        <v>5692</v>
      </c>
      <c r="H14">
        <v>17349</v>
      </c>
      <c r="I14">
        <v>0</v>
      </c>
      <c r="J14">
        <v>11657</v>
      </c>
      <c r="K14" s="6">
        <v>0</v>
      </c>
      <c r="L14" s="6">
        <v>1311.1449266077479</v>
      </c>
      <c r="M14" s="7">
        <v>1335</v>
      </c>
      <c r="N14" s="7">
        <v>0</v>
      </c>
      <c r="O14" s="7">
        <v>1335</v>
      </c>
    </row>
    <row r="15" spans="1:15">
      <c r="A15" s="8" t="s">
        <v>35</v>
      </c>
      <c r="B15" s="15"/>
      <c r="C15" s="14"/>
      <c r="D15">
        <v>0</v>
      </c>
      <c r="E15">
        <v>10134</v>
      </c>
      <c r="F15">
        <v>0</v>
      </c>
      <c r="G15">
        <v>4992</v>
      </c>
      <c r="H15">
        <v>15126</v>
      </c>
      <c r="I15">
        <v>10134</v>
      </c>
      <c r="J15">
        <v>0</v>
      </c>
      <c r="K15" s="6">
        <v>1304.2099839608375</v>
      </c>
      <c r="L15" s="6">
        <v>0</v>
      </c>
      <c r="M15" s="7">
        <v>1335</v>
      </c>
      <c r="N15" s="7">
        <v>1335</v>
      </c>
      <c r="O15" s="7">
        <v>0</v>
      </c>
    </row>
    <row r="16" spans="1:15">
      <c r="A16" s="8" t="s">
        <v>36</v>
      </c>
      <c r="B16" s="15"/>
      <c r="C16" s="14"/>
      <c r="D16">
        <v>0</v>
      </c>
      <c r="E16">
        <v>0</v>
      </c>
      <c r="F16">
        <v>0</v>
      </c>
      <c r="G16">
        <v>19473</v>
      </c>
      <c r="H16">
        <v>19473</v>
      </c>
      <c r="I16">
        <v>0</v>
      </c>
      <c r="J16">
        <v>0</v>
      </c>
      <c r="K16" s="6">
        <v>0</v>
      </c>
      <c r="L16" s="6">
        <v>0</v>
      </c>
      <c r="M16" s="7">
        <v>0</v>
      </c>
      <c r="N16" s="7">
        <v>0</v>
      </c>
      <c r="O16" s="7">
        <v>0</v>
      </c>
    </row>
    <row r="17" spans="1:15">
      <c r="A17" s="8" t="s">
        <v>33</v>
      </c>
      <c r="B17" s="15">
        <v>64</v>
      </c>
      <c r="C17" s="14"/>
      <c r="D17">
        <v>7436</v>
      </c>
      <c r="E17">
        <v>3751</v>
      </c>
      <c r="F17">
        <v>3569</v>
      </c>
      <c r="G17">
        <v>1834</v>
      </c>
      <c r="H17">
        <v>16590</v>
      </c>
      <c r="I17">
        <v>11187</v>
      </c>
      <c r="J17">
        <v>11005</v>
      </c>
      <c r="K17" s="6">
        <v>1319.8185286357939</v>
      </c>
      <c r="L17" s="6">
        <v>1280.8419666837524</v>
      </c>
      <c r="M17" s="7">
        <v>2670</v>
      </c>
      <c r="N17" s="7">
        <v>1335</v>
      </c>
      <c r="O17" s="7">
        <v>1335</v>
      </c>
    </row>
    <row r="18" spans="1:15">
      <c r="A18" s="8" t="s">
        <v>34</v>
      </c>
      <c r="B18" s="15"/>
      <c r="C18" s="14"/>
      <c r="D18">
        <v>1</v>
      </c>
      <c r="E18">
        <v>1</v>
      </c>
      <c r="F18">
        <v>10947</v>
      </c>
      <c r="G18">
        <v>5668</v>
      </c>
      <c r="H18">
        <v>16617</v>
      </c>
      <c r="I18">
        <v>2</v>
      </c>
      <c r="J18">
        <v>10948</v>
      </c>
      <c r="K18" s="6">
        <v>0.14160695590452874</v>
      </c>
      <c r="L18" s="6">
        <v>1265.1923910316586</v>
      </c>
      <c r="M18" s="7">
        <v>1335</v>
      </c>
      <c r="N18" s="7">
        <v>0</v>
      </c>
      <c r="O18" s="7">
        <v>1335</v>
      </c>
    </row>
    <row r="19" spans="1:15">
      <c r="A19" s="8" t="s">
        <v>35</v>
      </c>
      <c r="B19" s="15"/>
      <c r="C19" s="14"/>
      <c r="D19">
        <v>0</v>
      </c>
      <c r="E19">
        <v>10410</v>
      </c>
      <c r="F19">
        <v>0</v>
      </c>
      <c r="G19">
        <v>5134</v>
      </c>
      <c r="H19">
        <v>15544</v>
      </c>
      <c r="I19">
        <v>10410</v>
      </c>
      <c r="J19">
        <v>0</v>
      </c>
      <c r="K19" s="6">
        <v>1303.281917207282</v>
      </c>
      <c r="L19" s="6">
        <v>0</v>
      </c>
      <c r="M19" s="7">
        <v>1335</v>
      </c>
      <c r="N19" s="7">
        <v>1335</v>
      </c>
      <c r="O19" s="7">
        <v>0</v>
      </c>
    </row>
    <row r="20" spans="1:15">
      <c r="A20" s="8" t="s">
        <v>36</v>
      </c>
      <c r="B20" s="15"/>
      <c r="C20" s="14"/>
      <c r="D20">
        <v>0</v>
      </c>
      <c r="E20">
        <v>0</v>
      </c>
      <c r="F20">
        <v>0</v>
      </c>
      <c r="G20">
        <v>16512</v>
      </c>
      <c r="H20">
        <v>16512</v>
      </c>
      <c r="I20">
        <v>0</v>
      </c>
      <c r="J20">
        <v>0</v>
      </c>
      <c r="K20" s="6">
        <v>0</v>
      </c>
      <c r="L20" s="6">
        <v>0</v>
      </c>
      <c r="M20" s="7">
        <v>0</v>
      </c>
      <c r="N20" s="7">
        <v>0</v>
      </c>
      <c r="O20" s="7">
        <v>0</v>
      </c>
    </row>
    <row r="21" spans="1:15">
      <c r="A21" s="8" t="s">
        <v>33</v>
      </c>
      <c r="B21" s="15">
        <v>66</v>
      </c>
      <c r="C21" s="14"/>
      <c r="D21" t="s">
        <v>32</v>
      </c>
      <c r="G21">
        <v>16047</v>
      </c>
      <c r="H21">
        <v>16047</v>
      </c>
      <c r="I21">
        <v>0</v>
      </c>
      <c r="J21">
        <v>0</v>
      </c>
      <c r="K21" s="6">
        <v>0</v>
      </c>
      <c r="L21" s="6">
        <v>0</v>
      </c>
      <c r="M21" s="7">
        <v>2670</v>
      </c>
      <c r="N21" s="7">
        <v>1335</v>
      </c>
      <c r="O21" s="7">
        <v>1335</v>
      </c>
    </row>
    <row r="22" spans="1:15">
      <c r="A22" s="8" t="s">
        <v>34</v>
      </c>
      <c r="B22" s="15"/>
      <c r="C22" s="14"/>
      <c r="D22" t="s">
        <v>32</v>
      </c>
      <c r="G22">
        <v>18208</v>
      </c>
      <c r="H22">
        <v>18208</v>
      </c>
      <c r="I22">
        <v>0</v>
      </c>
      <c r="J22">
        <v>0</v>
      </c>
      <c r="K22" s="6">
        <v>0</v>
      </c>
      <c r="L22" s="6">
        <v>0</v>
      </c>
      <c r="M22" s="7">
        <v>1335</v>
      </c>
      <c r="N22" s="7">
        <v>0</v>
      </c>
      <c r="O22" s="7">
        <v>1335</v>
      </c>
    </row>
    <row r="23" spans="1:15">
      <c r="A23" s="8" t="s">
        <v>35</v>
      </c>
      <c r="B23" s="15"/>
      <c r="C23" s="14"/>
      <c r="D23" t="s">
        <v>32</v>
      </c>
      <c r="G23">
        <v>19511</v>
      </c>
      <c r="H23">
        <v>19511</v>
      </c>
      <c r="I23">
        <v>0</v>
      </c>
      <c r="J23">
        <v>0</v>
      </c>
      <c r="K23" s="6">
        <v>0</v>
      </c>
      <c r="L23" s="6">
        <v>0</v>
      </c>
      <c r="M23" s="7">
        <v>1335</v>
      </c>
      <c r="N23" s="7">
        <v>1335</v>
      </c>
      <c r="O23" s="7">
        <v>0</v>
      </c>
    </row>
    <row r="24" spans="1:15">
      <c r="A24" s="8" t="s">
        <v>36</v>
      </c>
      <c r="B24" s="15"/>
      <c r="C24" s="14"/>
      <c r="D24" t="s">
        <v>32</v>
      </c>
      <c r="G24">
        <v>20470</v>
      </c>
      <c r="H24">
        <v>20470</v>
      </c>
      <c r="I24">
        <v>0</v>
      </c>
      <c r="J24">
        <v>0</v>
      </c>
      <c r="K24" s="6">
        <v>0</v>
      </c>
      <c r="L24" s="6">
        <v>0</v>
      </c>
      <c r="M24" s="7">
        <v>0</v>
      </c>
      <c r="N24" s="7">
        <v>0</v>
      </c>
      <c r="O24" s="7">
        <v>0</v>
      </c>
    </row>
    <row r="25" spans="1:15">
      <c r="A25" s="8" t="s">
        <v>33</v>
      </c>
      <c r="B25" s="15">
        <v>68</v>
      </c>
      <c r="C25" s="14"/>
      <c r="D25" t="s">
        <v>32</v>
      </c>
      <c r="G25">
        <v>17295</v>
      </c>
      <c r="H25">
        <v>17295</v>
      </c>
      <c r="I25">
        <v>0</v>
      </c>
      <c r="J25">
        <v>0</v>
      </c>
      <c r="K25" s="6">
        <v>0</v>
      </c>
      <c r="L25" s="6">
        <v>0</v>
      </c>
      <c r="M25" s="7">
        <v>2670</v>
      </c>
      <c r="N25" s="7">
        <v>1335</v>
      </c>
      <c r="O25" s="7">
        <v>1335</v>
      </c>
    </row>
    <row r="26" spans="1:15">
      <c r="A26" s="8" t="s">
        <v>34</v>
      </c>
      <c r="B26" s="15"/>
      <c r="C26" s="14"/>
      <c r="D26" t="s">
        <v>32</v>
      </c>
      <c r="G26">
        <v>18628</v>
      </c>
      <c r="H26">
        <v>18628</v>
      </c>
      <c r="I26">
        <v>0</v>
      </c>
      <c r="J26">
        <v>0</v>
      </c>
      <c r="K26" s="6">
        <v>0</v>
      </c>
      <c r="L26" s="6">
        <v>0</v>
      </c>
      <c r="M26" s="7">
        <v>1335</v>
      </c>
      <c r="N26" s="7">
        <v>0</v>
      </c>
      <c r="O26" s="7">
        <v>1335</v>
      </c>
    </row>
    <row r="27" spans="1:15">
      <c r="A27" s="8" t="s">
        <v>35</v>
      </c>
      <c r="B27" s="15"/>
      <c r="C27" s="14"/>
      <c r="D27" t="s">
        <v>32</v>
      </c>
      <c r="G27">
        <v>18982</v>
      </c>
      <c r="H27">
        <v>18982</v>
      </c>
      <c r="I27">
        <v>0</v>
      </c>
      <c r="J27">
        <v>0</v>
      </c>
      <c r="K27" s="6">
        <v>0</v>
      </c>
      <c r="L27" s="6">
        <v>0</v>
      </c>
      <c r="M27" s="7">
        <v>1335</v>
      </c>
      <c r="N27" s="7">
        <v>1335</v>
      </c>
      <c r="O27" s="7">
        <v>0</v>
      </c>
    </row>
    <row r="28" spans="1:15">
      <c r="A28" s="8" t="s">
        <v>36</v>
      </c>
      <c r="B28" s="15"/>
      <c r="C28" s="14"/>
      <c r="D28" t="s">
        <v>32</v>
      </c>
      <c r="G28">
        <v>19556</v>
      </c>
      <c r="H28">
        <v>19556</v>
      </c>
      <c r="I28">
        <v>0</v>
      </c>
      <c r="J28">
        <v>0</v>
      </c>
      <c r="K28" s="6">
        <v>0</v>
      </c>
      <c r="L28" s="6">
        <v>0</v>
      </c>
      <c r="M28" s="7">
        <v>0</v>
      </c>
      <c r="N28" s="7">
        <v>0</v>
      </c>
      <c r="O28" s="7">
        <v>0</v>
      </c>
    </row>
  </sheetData>
  <mergeCells count="14">
    <mergeCell ref="A1:O1"/>
    <mergeCell ref="M2:O2"/>
    <mergeCell ref="M3:O3"/>
    <mergeCell ref="C5:C28"/>
    <mergeCell ref="B5:B8"/>
    <mergeCell ref="B9:B12"/>
    <mergeCell ref="B13:B16"/>
    <mergeCell ref="B17:B20"/>
    <mergeCell ref="B21:B24"/>
    <mergeCell ref="B25:B28"/>
    <mergeCell ref="A2:C3"/>
    <mergeCell ref="D2:L2"/>
    <mergeCell ref="D3:J3"/>
    <mergeCell ref="K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66F35-240E-4A66-A4F7-783820295637}">
  <dimension ref="A1:K13"/>
  <sheetViews>
    <sheetView zoomScale="70" zoomScaleNormal="70" workbookViewId="0">
      <selection sqref="A1:K13"/>
    </sheetView>
  </sheetViews>
  <sheetFormatPr defaultRowHeight="14.25"/>
  <cols>
    <col min="1" max="1" width="10.06640625" bestFit="1" customWidth="1"/>
    <col min="2" max="2" width="72.33203125" customWidth="1"/>
  </cols>
  <sheetData>
    <row r="1" spans="1:11" ht="15.75">
      <c r="A1" s="12" t="s">
        <v>129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13" t="s">
        <v>25</v>
      </c>
      <c r="B2" s="13"/>
      <c r="C2" s="13" t="s">
        <v>38</v>
      </c>
      <c r="D2" s="13"/>
      <c r="E2" s="13"/>
      <c r="F2" s="13"/>
      <c r="G2" s="13"/>
      <c r="H2" s="13"/>
      <c r="I2" s="13"/>
      <c r="J2" s="13"/>
      <c r="K2" s="13"/>
    </row>
    <row r="3" spans="1:11">
      <c r="A3" s="13"/>
      <c r="B3" s="13"/>
      <c r="C3" s="13" t="s">
        <v>0</v>
      </c>
      <c r="D3" s="13"/>
      <c r="E3" s="13"/>
      <c r="F3" s="13"/>
      <c r="G3" s="13"/>
      <c r="H3" s="13"/>
      <c r="I3" s="13"/>
      <c r="J3" s="13" t="s">
        <v>1</v>
      </c>
      <c r="K3" s="13"/>
    </row>
    <row r="4" spans="1:11">
      <c r="A4" s="11" t="s">
        <v>24</v>
      </c>
      <c r="B4" s="11" t="s">
        <v>23</v>
      </c>
      <c r="C4" s="11" t="s">
        <v>6</v>
      </c>
      <c r="D4" s="11" t="s">
        <v>7</v>
      </c>
      <c r="E4" s="11" t="s">
        <v>8</v>
      </c>
      <c r="F4" s="11" t="s">
        <v>9</v>
      </c>
      <c r="G4" s="11" t="s">
        <v>14</v>
      </c>
      <c r="H4" s="11" t="s">
        <v>10</v>
      </c>
      <c r="I4" s="11" t="s">
        <v>11</v>
      </c>
      <c r="J4" s="11" t="s">
        <v>12</v>
      </c>
      <c r="K4" s="11" t="s">
        <v>13</v>
      </c>
    </row>
    <row r="5" spans="1:11">
      <c r="A5" t="s">
        <v>35</v>
      </c>
      <c r="B5" s="9" t="s">
        <v>47</v>
      </c>
      <c r="C5">
        <v>0</v>
      </c>
      <c r="D5">
        <v>5186</v>
      </c>
      <c r="E5">
        <v>0</v>
      </c>
      <c r="F5">
        <v>12245</v>
      </c>
      <c r="G5">
        <v>17431</v>
      </c>
      <c r="H5">
        <v>5186</v>
      </c>
      <c r="I5">
        <v>0</v>
      </c>
      <c r="J5" s="6">
        <v>415.45004685717447</v>
      </c>
      <c r="K5" s="6">
        <v>0</v>
      </c>
    </row>
    <row r="6" spans="1:11">
      <c r="A6" t="s">
        <v>41</v>
      </c>
      <c r="B6" s="9" t="s">
        <v>47</v>
      </c>
      <c r="C6">
        <v>0</v>
      </c>
      <c r="D6">
        <v>7679</v>
      </c>
      <c r="E6">
        <v>0</v>
      </c>
      <c r="F6">
        <v>6952</v>
      </c>
      <c r="G6">
        <v>14631</v>
      </c>
      <c r="H6">
        <v>7679</v>
      </c>
      <c r="I6">
        <v>0</v>
      </c>
      <c r="J6" s="6">
        <v>875.42726756815841</v>
      </c>
      <c r="K6" s="6">
        <v>0</v>
      </c>
    </row>
    <row r="7" spans="1:11">
      <c r="A7" t="s">
        <v>42</v>
      </c>
      <c r="B7" s="9" t="s">
        <v>47</v>
      </c>
      <c r="C7">
        <v>0</v>
      </c>
      <c r="D7">
        <v>8219</v>
      </c>
      <c r="E7">
        <v>0</v>
      </c>
      <c r="F7">
        <v>7380</v>
      </c>
      <c r="G7">
        <v>15599</v>
      </c>
      <c r="H7">
        <v>8219</v>
      </c>
      <c r="I7">
        <v>0</v>
      </c>
      <c r="J7" s="6">
        <v>880.50961296982427</v>
      </c>
      <c r="K7" s="6">
        <v>0</v>
      </c>
    </row>
    <row r="8" spans="1:11">
      <c r="A8" t="s">
        <v>43</v>
      </c>
      <c r="B8" s="9" t="s">
        <v>47</v>
      </c>
      <c r="C8">
        <v>0</v>
      </c>
      <c r="D8">
        <v>6235</v>
      </c>
      <c r="E8">
        <v>0</v>
      </c>
      <c r="F8">
        <v>11299</v>
      </c>
      <c r="G8">
        <v>17534</v>
      </c>
      <c r="H8">
        <v>6235</v>
      </c>
      <c r="I8">
        <v>0</v>
      </c>
      <c r="J8" s="6">
        <v>516.97367875209966</v>
      </c>
      <c r="K8" s="6">
        <v>0</v>
      </c>
    </row>
    <row r="9" spans="1:11">
      <c r="A9" t="s">
        <v>34</v>
      </c>
      <c r="B9" s="9" t="s">
        <v>47</v>
      </c>
      <c r="C9">
        <v>0</v>
      </c>
      <c r="D9">
        <v>0</v>
      </c>
      <c r="E9">
        <v>8553</v>
      </c>
      <c r="F9">
        <v>9324</v>
      </c>
      <c r="G9">
        <v>17877</v>
      </c>
      <c r="H9">
        <v>0</v>
      </c>
      <c r="I9">
        <v>8553</v>
      </c>
      <c r="J9" s="6">
        <v>0</v>
      </c>
      <c r="K9" s="6">
        <v>765.79205795228279</v>
      </c>
    </row>
    <row r="10" spans="1:11" ht="15.75" customHeight="1">
      <c r="A10" t="str">
        <f>"129"</f>
        <v>129</v>
      </c>
      <c r="B10" s="9" t="s">
        <v>48</v>
      </c>
      <c r="C10">
        <v>1</v>
      </c>
      <c r="D10">
        <v>0</v>
      </c>
      <c r="E10">
        <v>6794</v>
      </c>
      <c r="F10">
        <v>9853</v>
      </c>
      <c r="G10">
        <v>16648</v>
      </c>
      <c r="H10">
        <v>1</v>
      </c>
      <c r="I10">
        <v>6795</v>
      </c>
      <c r="J10" s="6">
        <v>7.0669505246916536E-2</v>
      </c>
      <c r="K10" s="6">
        <v>617.07542558940702</v>
      </c>
    </row>
    <row r="11" spans="1:11">
      <c r="A11" t="s">
        <v>44</v>
      </c>
      <c r="B11" s="9" t="s">
        <v>47</v>
      </c>
      <c r="C11">
        <v>0</v>
      </c>
      <c r="D11">
        <v>0</v>
      </c>
      <c r="E11">
        <v>8107</v>
      </c>
      <c r="F11">
        <v>9111</v>
      </c>
      <c r="G11">
        <v>17218</v>
      </c>
      <c r="H11">
        <v>0</v>
      </c>
      <c r="I11">
        <v>8107</v>
      </c>
      <c r="J11" s="6">
        <v>0</v>
      </c>
      <c r="K11" s="6">
        <v>748.79161588710815</v>
      </c>
    </row>
    <row r="12" spans="1:11">
      <c r="A12" t="s">
        <v>45</v>
      </c>
      <c r="B12" s="9" t="s">
        <v>48</v>
      </c>
      <c r="C12">
        <v>0</v>
      </c>
      <c r="D12">
        <v>0</v>
      </c>
      <c r="E12">
        <v>7390</v>
      </c>
      <c r="F12">
        <v>10222</v>
      </c>
      <c r="G12">
        <v>17612</v>
      </c>
      <c r="H12">
        <v>0</v>
      </c>
      <c r="I12">
        <v>7390</v>
      </c>
      <c r="J12" s="6">
        <v>0</v>
      </c>
      <c r="K12" s="6">
        <v>640.04497358519961</v>
      </c>
    </row>
    <row r="13" spans="1:11">
      <c r="A13" t="s">
        <v>46</v>
      </c>
      <c r="B13" s="9" t="s">
        <v>47</v>
      </c>
      <c r="C13">
        <v>7661</v>
      </c>
      <c r="D13">
        <v>3385</v>
      </c>
      <c r="E13">
        <v>3415</v>
      </c>
      <c r="F13">
        <v>1582</v>
      </c>
      <c r="G13">
        <v>16043</v>
      </c>
      <c r="H13">
        <v>11046</v>
      </c>
      <c r="I13">
        <v>11076</v>
      </c>
      <c r="J13" s="6">
        <v>1372.2763353022003</v>
      </c>
      <c r="K13" s="6">
        <v>1379.3606838161477</v>
      </c>
    </row>
  </sheetData>
  <mergeCells count="5">
    <mergeCell ref="A2:B3"/>
    <mergeCell ref="C2:K2"/>
    <mergeCell ref="C3:I3"/>
    <mergeCell ref="J3:K3"/>
    <mergeCell ref="A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6A94A-EA2B-4722-8C48-1E5B00600D69}">
  <sheetPr>
    <pageSetUpPr fitToPage="1"/>
  </sheetPr>
  <dimension ref="A1:Q112"/>
  <sheetViews>
    <sheetView topLeftCell="A83" zoomScale="85" zoomScaleNormal="85" workbookViewId="0">
      <selection sqref="A1:Q112"/>
    </sheetView>
  </sheetViews>
  <sheetFormatPr defaultRowHeight="14.25"/>
  <cols>
    <col min="1" max="1" width="6.06640625" style="1" bestFit="1" customWidth="1"/>
    <col min="2" max="2" width="15.3984375" bestFit="1" customWidth="1"/>
    <col min="3" max="3" width="7.73046875" style="1" customWidth="1"/>
    <col min="4" max="4" width="30.86328125" style="1" customWidth="1"/>
    <col min="5" max="5" width="8.59765625" style="1" bestFit="1" customWidth="1"/>
  </cols>
  <sheetData>
    <row r="1" spans="1:17" ht="15.75">
      <c r="A1" s="12" t="s">
        <v>13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>
      <c r="A2" s="13" t="s">
        <v>25</v>
      </c>
      <c r="B2" s="13"/>
      <c r="C2" s="13"/>
      <c r="D2" s="13"/>
      <c r="E2" s="13"/>
      <c r="F2" s="13" t="s">
        <v>38</v>
      </c>
      <c r="G2" s="13"/>
      <c r="H2" s="13"/>
      <c r="I2" s="13"/>
      <c r="J2" s="13"/>
      <c r="K2" s="13"/>
      <c r="L2" s="13"/>
      <c r="M2" s="13"/>
      <c r="N2" s="13"/>
      <c r="O2" s="13" t="s">
        <v>39</v>
      </c>
      <c r="P2" s="13"/>
      <c r="Q2" s="13"/>
    </row>
    <row r="3" spans="1:17">
      <c r="A3" s="13"/>
      <c r="B3" s="13"/>
      <c r="C3" s="13"/>
      <c r="D3" s="13"/>
      <c r="E3" s="13"/>
      <c r="F3" s="13" t="s">
        <v>0</v>
      </c>
      <c r="G3" s="13"/>
      <c r="H3" s="13"/>
      <c r="I3" s="13"/>
      <c r="J3" s="13"/>
      <c r="K3" s="13"/>
      <c r="L3" s="13"/>
      <c r="M3" s="13" t="s">
        <v>1</v>
      </c>
      <c r="N3" s="13"/>
      <c r="O3" s="13" t="s">
        <v>1</v>
      </c>
      <c r="P3" s="13"/>
      <c r="Q3" s="13"/>
    </row>
    <row r="4" spans="1:17">
      <c r="A4" s="10" t="s">
        <v>3</v>
      </c>
      <c r="B4" s="11" t="s">
        <v>4</v>
      </c>
      <c r="C4" s="10" t="s">
        <v>5</v>
      </c>
      <c r="D4" s="10" t="s">
        <v>23</v>
      </c>
      <c r="E4" s="10" t="s">
        <v>2</v>
      </c>
      <c r="F4" s="10" t="s">
        <v>6</v>
      </c>
      <c r="G4" s="10" t="s">
        <v>7</v>
      </c>
      <c r="H4" s="10" t="s">
        <v>8</v>
      </c>
      <c r="I4" s="10" t="s">
        <v>9</v>
      </c>
      <c r="J4" s="10" t="s">
        <v>14</v>
      </c>
      <c r="K4" s="10" t="s">
        <v>10</v>
      </c>
      <c r="L4" s="10" t="s">
        <v>11</v>
      </c>
      <c r="M4" s="10" t="s">
        <v>12</v>
      </c>
      <c r="N4" s="10" t="s">
        <v>13</v>
      </c>
      <c r="O4" s="11" t="s">
        <v>14</v>
      </c>
      <c r="P4" s="11" t="s">
        <v>12</v>
      </c>
      <c r="Q4" s="11" t="s">
        <v>13</v>
      </c>
    </row>
    <row r="5" spans="1:17">
      <c r="A5" s="15">
        <v>1</v>
      </c>
      <c r="B5" s="15" t="s">
        <v>15</v>
      </c>
      <c r="C5" s="2">
        <v>0.2</v>
      </c>
      <c r="D5" s="16" t="s">
        <v>126</v>
      </c>
      <c r="E5" s="1">
        <v>1</v>
      </c>
      <c r="F5">
        <v>3947</v>
      </c>
      <c r="G5">
        <v>859</v>
      </c>
      <c r="H5">
        <v>7065</v>
      </c>
      <c r="I5">
        <v>1546</v>
      </c>
      <c r="J5">
        <v>13417</v>
      </c>
      <c r="K5">
        <v>4806</v>
      </c>
      <c r="L5">
        <v>11012</v>
      </c>
      <c r="M5" s="6">
        <v>521.74365164035999</v>
      </c>
      <c r="N5" s="6">
        <v>2022.3207718242475</v>
      </c>
      <c r="O5">
        <v>2670</v>
      </c>
      <c r="P5" s="6">
        <v>534</v>
      </c>
      <c r="Q5" s="6">
        <v>2136</v>
      </c>
    </row>
    <row r="6" spans="1:17">
      <c r="A6" s="15"/>
      <c r="B6" s="15"/>
      <c r="C6" s="2">
        <v>0.04</v>
      </c>
      <c r="D6" s="17"/>
      <c r="E6" s="1">
        <v>1</v>
      </c>
      <c r="F6">
        <v>1147</v>
      </c>
      <c r="G6">
        <v>173</v>
      </c>
      <c r="H6">
        <v>11142</v>
      </c>
      <c r="I6">
        <v>1470</v>
      </c>
      <c r="J6">
        <v>13932</v>
      </c>
      <c r="K6">
        <v>1320</v>
      </c>
      <c r="L6">
        <v>12289</v>
      </c>
      <c r="M6" s="6">
        <v>117.10542449522208</v>
      </c>
      <c r="N6" s="6">
        <v>2514.8994275866157</v>
      </c>
      <c r="O6">
        <v>2670</v>
      </c>
      <c r="P6" s="6">
        <v>106.8</v>
      </c>
      <c r="Q6" s="6">
        <v>2563.1999999999998</v>
      </c>
    </row>
    <row r="7" spans="1:17">
      <c r="A7" s="15"/>
      <c r="B7" s="15"/>
      <c r="C7" s="3">
        <v>8.0000000000000002E-3</v>
      </c>
      <c r="D7" s="17"/>
      <c r="E7" s="1">
        <v>1</v>
      </c>
      <c r="F7">
        <v>214</v>
      </c>
      <c r="G7">
        <v>33</v>
      </c>
      <c r="H7">
        <v>11272</v>
      </c>
      <c r="I7">
        <v>1831</v>
      </c>
      <c r="J7">
        <v>13350</v>
      </c>
      <c r="K7">
        <v>247</v>
      </c>
      <c r="L7">
        <v>11486</v>
      </c>
      <c r="M7" s="6">
        <v>21.970792028012241</v>
      </c>
      <c r="N7" s="6">
        <v>2316.2254924504223</v>
      </c>
      <c r="O7">
        <v>2670</v>
      </c>
      <c r="P7" s="6">
        <v>21.36</v>
      </c>
      <c r="Q7" s="6">
        <v>2648.64</v>
      </c>
    </row>
    <row r="8" spans="1:17">
      <c r="A8" s="15"/>
      <c r="B8" s="15"/>
      <c r="C8" s="3">
        <v>1.6000000000000001E-3</v>
      </c>
      <c r="D8" s="17"/>
      <c r="E8" s="1">
        <v>1</v>
      </c>
      <c r="F8">
        <v>30</v>
      </c>
      <c r="G8">
        <v>3</v>
      </c>
      <c r="H8">
        <v>13323</v>
      </c>
      <c r="I8">
        <v>1774</v>
      </c>
      <c r="J8">
        <v>15130</v>
      </c>
      <c r="K8">
        <v>33</v>
      </c>
      <c r="L8">
        <v>13353</v>
      </c>
      <c r="M8" s="6">
        <v>2.5687990760763357</v>
      </c>
      <c r="N8" s="6">
        <v>2519.7093866208834</v>
      </c>
      <c r="O8">
        <v>2670</v>
      </c>
      <c r="P8" s="6">
        <v>4.2720000000000002</v>
      </c>
      <c r="Q8" s="6">
        <v>2665.7280000000001</v>
      </c>
    </row>
    <row r="9" spans="1:17">
      <c r="A9" s="15"/>
      <c r="B9" s="15"/>
      <c r="C9" s="4">
        <v>3.2000000000000003E-4</v>
      </c>
      <c r="D9" s="17"/>
      <c r="E9" s="1">
        <v>1</v>
      </c>
      <c r="F9">
        <v>14</v>
      </c>
      <c r="G9">
        <v>3</v>
      </c>
      <c r="H9">
        <v>15747</v>
      </c>
      <c r="I9">
        <v>1947</v>
      </c>
      <c r="J9">
        <v>17711</v>
      </c>
      <c r="K9">
        <v>17</v>
      </c>
      <c r="L9">
        <v>15761</v>
      </c>
      <c r="M9" s="6">
        <v>1.1297840156471499</v>
      </c>
      <c r="N9" s="6">
        <v>2595.7135798809873</v>
      </c>
      <c r="O9">
        <v>2670</v>
      </c>
      <c r="P9" s="6">
        <v>0.85440000000000005</v>
      </c>
      <c r="Q9" s="6">
        <v>2669.1455999999998</v>
      </c>
    </row>
    <row r="10" spans="1:17">
      <c r="A10" s="15"/>
      <c r="B10" s="15"/>
      <c r="C10" s="2">
        <v>0</v>
      </c>
      <c r="D10" s="17"/>
      <c r="E10" s="1">
        <v>1</v>
      </c>
      <c r="F10">
        <v>1</v>
      </c>
      <c r="G10">
        <v>2</v>
      </c>
      <c r="H10">
        <v>14192</v>
      </c>
      <c r="I10">
        <v>2093</v>
      </c>
      <c r="J10">
        <v>16288</v>
      </c>
      <c r="K10">
        <v>3</v>
      </c>
      <c r="L10">
        <v>14193</v>
      </c>
      <c r="M10" s="6">
        <v>0.21670781166621364</v>
      </c>
      <c r="N10" s="6">
        <v>2412.7942199929548</v>
      </c>
      <c r="O10">
        <v>2670</v>
      </c>
      <c r="P10" s="6">
        <v>0</v>
      </c>
      <c r="Q10" s="6">
        <v>2670</v>
      </c>
    </row>
    <row r="11" spans="1:17">
      <c r="A11" s="15"/>
      <c r="B11" s="15" t="s">
        <v>16</v>
      </c>
      <c r="C11" s="2">
        <v>0.2</v>
      </c>
      <c r="D11" s="17"/>
      <c r="E11" s="1">
        <v>1</v>
      </c>
      <c r="F11">
        <v>5400</v>
      </c>
      <c r="G11">
        <v>9623</v>
      </c>
      <c r="H11">
        <v>946</v>
      </c>
      <c r="I11">
        <v>1914</v>
      </c>
      <c r="J11">
        <v>17883</v>
      </c>
      <c r="K11">
        <v>15023</v>
      </c>
      <c r="L11">
        <v>6346</v>
      </c>
      <c r="M11" s="6">
        <v>2156.5046071460438</v>
      </c>
      <c r="N11" s="6">
        <v>515.63679877734785</v>
      </c>
      <c r="O11">
        <v>2670</v>
      </c>
      <c r="P11" s="6">
        <v>2136</v>
      </c>
      <c r="Q11" s="6">
        <v>534</v>
      </c>
    </row>
    <row r="12" spans="1:17">
      <c r="A12" s="15"/>
      <c r="B12" s="15"/>
      <c r="C12" s="2">
        <v>0.04</v>
      </c>
      <c r="D12" s="17"/>
      <c r="E12" s="1">
        <v>1</v>
      </c>
      <c r="F12">
        <v>1490</v>
      </c>
      <c r="G12">
        <v>14977</v>
      </c>
      <c r="H12">
        <v>189</v>
      </c>
      <c r="I12">
        <v>1773</v>
      </c>
      <c r="J12">
        <v>18429</v>
      </c>
      <c r="K12">
        <v>16467</v>
      </c>
      <c r="L12">
        <v>1679</v>
      </c>
      <c r="M12" s="6">
        <v>2635.2484114196814</v>
      </c>
      <c r="N12" s="6">
        <v>112.38500303391085</v>
      </c>
      <c r="O12">
        <v>2670</v>
      </c>
      <c r="P12" s="6">
        <v>2563.1999999999998</v>
      </c>
      <c r="Q12" s="6">
        <v>106.8</v>
      </c>
    </row>
    <row r="13" spans="1:17">
      <c r="A13" s="15"/>
      <c r="B13" s="15"/>
      <c r="C13" s="3">
        <v>8.0000000000000002E-3</v>
      </c>
      <c r="D13" s="17"/>
      <c r="E13" s="1">
        <v>1</v>
      </c>
      <c r="F13">
        <v>244</v>
      </c>
      <c r="G13">
        <v>13752</v>
      </c>
      <c r="H13">
        <v>31</v>
      </c>
      <c r="I13">
        <v>1758</v>
      </c>
      <c r="J13">
        <v>15785</v>
      </c>
      <c r="K13">
        <v>13996</v>
      </c>
      <c r="L13">
        <v>275</v>
      </c>
      <c r="M13" s="6">
        <v>2561.6509617451457</v>
      </c>
      <c r="N13" s="6">
        <v>20.676640966480541</v>
      </c>
      <c r="O13">
        <v>2670</v>
      </c>
      <c r="P13" s="6">
        <v>2648.64</v>
      </c>
      <c r="Q13" s="6">
        <v>21.36</v>
      </c>
    </row>
    <row r="14" spans="1:17">
      <c r="A14" s="15"/>
      <c r="B14" s="15"/>
      <c r="C14" s="3">
        <v>1.6000000000000001E-3</v>
      </c>
      <c r="D14" s="17"/>
      <c r="E14" s="1">
        <v>1</v>
      </c>
      <c r="F14">
        <v>77</v>
      </c>
      <c r="G14">
        <v>16616</v>
      </c>
      <c r="H14">
        <v>7</v>
      </c>
      <c r="I14">
        <v>1930</v>
      </c>
      <c r="J14">
        <v>18630</v>
      </c>
      <c r="K14">
        <v>16693</v>
      </c>
      <c r="L14">
        <v>84</v>
      </c>
      <c r="M14" s="6">
        <v>2663.0974119866346</v>
      </c>
      <c r="N14" s="6">
        <v>5.3165320417224899</v>
      </c>
      <c r="O14">
        <v>2670</v>
      </c>
      <c r="P14" s="6">
        <v>2665.7280000000001</v>
      </c>
      <c r="Q14" s="6">
        <v>4.2720000000000002</v>
      </c>
    </row>
    <row r="15" spans="1:17">
      <c r="A15" s="15"/>
      <c r="B15" s="15"/>
      <c r="C15" s="4">
        <v>3.2000000000000003E-4</v>
      </c>
      <c r="D15" s="17"/>
      <c r="E15" s="1">
        <v>1</v>
      </c>
      <c r="F15">
        <v>13</v>
      </c>
      <c r="G15">
        <v>15428</v>
      </c>
      <c r="H15">
        <v>0</v>
      </c>
      <c r="I15">
        <v>1878</v>
      </c>
      <c r="J15">
        <v>17319</v>
      </c>
      <c r="K15">
        <v>15441</v>
      </c>
      <c r="L15">
        <v>13</v>
      </c>
      <c r="M15" s="6">
        <v>2613.6432752480423</v>
      </c>
      <c r="N15" s="6">
        <v>0.88341477924600176</v>
      </c>
      <c r="O15">
        <v>2670</v>
      </c>
      <c r="P15" s="6">
        <v>2669.1455999999998</v>
      </c>
      <c r="Q15" s="6">
        <v>0.85440000000000005</v>
      </c>
    </row>
    <row r="16" spans="1:17">
      <c r="A16" s="15"/>
      <c r="B16" s="15"/>
      <c r="C16" s="2">
        <v>0</v>
      </c>
      <c r="D16" s="17"/>
      <c r="E16" s="1">
        <v>1</v>
      </c>
      <c r="F16">
        <v>1</v>
      </c>
      <c r="G16">
        <v>15449</v>
      </c>
      <c r="H16">
        <v>0</v>
      </c>
      <c r="I16">
        <v>1927</v>
      </c>
      <c r="J16">
        <v>17377</v>
      </c>
      <c r="K16">
        <v>15450</v>
      </c>
      <c r="L16">
        <v>1</v>
      </c>
      <c r="M16" s="6">
        <v>2587.274239185751</v>
      </c>
      <c r="N16" s="6">
        <v>6.7704692462618427E-2</v>
      </c>
      <c r="O16">
        <v>2670</v>
      </c>
      <c r="P16" s="6">
        <v>2670</v>
      </c>
      <c r="Q16" s="6">
        <v>0</v>
      </c>
    </row>
    <row r="17" spans="1:17">
      <c r="A17" s="15">
        <v>2</v>
      </c>
      <c r="B17" s="15" t="s">
        <v>15</v>
      </c>
      <c r="C17" s="2">
        <v>0.2</v>
      </c>
      <c r="D17" s="17"/>
      <c r="E17" s="1">
        <v>1</v>
      </c>
      <c r="F17">
        <v>589</v>
      </c>
      <c r="G17">
        <v>1169</v>
      </c>
      <c r="H17">
        <v>5159</v>
      </c>
      <c r="I17">
        <v>9343</v>
      </c>
      <c r="J17">
        <v>16260</v>
      </c>
      <c r="K17">
        <v>1758</v>
      </c>
      <c r="L17">
        <v>5748</v>
      </c>
      <c r="M17" s="6">
        <v>134.61356843560424</v>
      </c>
      <c r="N17" s="6">
        <v>513.16546162048212</v>
      </c>
      <c r="O17">
        <v>667</v>
      </c>
      <c r="P17" s="6">
        <v>133.4</v>
      </c>
      <c r="Q17" s="6">
        <v>533.6</v>
      </c>
    </row>
    <row r="18" spans="1:17">
      <c r="A18" s="15"/>
      <c r="B18" s="15"/>
      <c r="C18" s="2">
        <v>0.04</v>
      </c>
      <c r="D18" s="17"/>
      <c r="E18" s="1">
        <v>1</v>
      </c>
      <c r="F18">
        <v>183</v>
      </c>
      <c r="G18">
        <v>230</v>
      </c>
      <c r="H18">
        <v>7001</v>
      </c>
      <c r="I18">
        <v>9519</v>
      </c>
      <c r="J18">
        <v>16933</v>
      </c>
      <c r="K18">
        <v>413</v>
      </c>
      <c r="L18">
        <v>7184</v>
      </c>
      <c r="M18" s="6">
        <v>29.050132459260301</v>
      </c>
      <c r="N18" s="6">
        <v>649.529017689493</v>
      </c>
      <c r="O18">
        <v>667</v>
      </c>
      <c r="P18" s="6">
        <v>26.68</v>
      </c>
      <c r="Q18" s="6">
        <v>640.32000000000005</v>
      </c>
    </row>
    <row r="19" spans="1:17">
      <c r="A19" s="15"/>
      <c r="B19" s="15"/>
      <c r="C19" s="3">
        <v>8.0000000000000002E-3</v>
      </c>
      <c r="D19" s="17"/>
      <c r="E19" s="1">
        <v>1</v>
      </c>
      <c r="F19">
        <v>43</v>
      </c>
      <c r="G19">
        <v>51</v>
      </c>
      <c r="H19">
        <v>7486</v>
      </c>
      <c r="I19">
        <v>9953</v>
      </c>
      <c r="J19">
        <v>17533</v>
      </c>
      <c r="K19">
        <v>94</v>
      </c>
      <c r="L19">
        <v>7529</v>
      </c>
      <c r="M19" s="6">
        <v>6.3244024713740421</v>
      </c>
      <c r="N19" s="6">
        <v>660.11741937955173</v>
      </c>
      <c r="O19">
        <v>667</v>
      </c>
      <c r="P19" s="6">
        <v>5.3360000000000003</v>
      </c>
      <c r="Q19" s="6">
        <v>661.66399999999999</v>
      </c>
    </row>
    <row r="20" spans="1:17">
      <c r="A20" s="15"/>
      <c r="B20" s="15"/>
      <c r="C20" s="3">
        <v>1.6000000000000001E-3</v>
      </c>
      <c r="D20" s="17"/>
      <c r="E20" s="1">
        <v>1</v>
      </c>
      <c r="F20">
        <v>10</v>
      </c>
      <c r="G20">
        <v>12</v>
      </c>
      <c r="H20">
        <v>7156</v>
      </c>
      <c r="I20">
        <v>9673</v>
      </c>
      <c r="J20">
        <v>16851</v>
      </c>
      <c r="K20">
        <v>22</v>
      </c>
      <c r="L20">
        <v>7166</v>
      </c>
      <c r="M20" s="6">
        <v>1.5369570440819136</v>
      </c>
      <c r="N20" s="6">
        <v>651.56671218758379</v>
      </c>
      <c r="O20">
        <v>667</v>
      </c>
      <c r="P20" s="6">
        <v>1.0672000000000001</v>
      </c>
      <c r="Q20" s="6">
        <v>665.93280000000004</v>
      </c>
    </row>
    <row r="21" spans="1:17">
      <c r="A21" s="15"/>
      <c r="B21" s="15"/>
      <c r="C21" s="4">
        <v>3.2000000000000003E-4</v>
      </c>
      <c r="D21" s="17"/>
      <c r="E21" s="1">
        <v>1</v>
      </c>
      <c r="F21">
        <v>1</v>
      </c>
      <c r="G21">
        <v>5</v>
      </c>
      <c r="H21">
        <v>8177</v>
      </c>
      <c r="I21">
        <v>11027</v>
      </c>
      <c r="J21">
        <v>19210</v>
      </c>
      <c r="K21">
        <v>6</v>
      </c>
      <c r="L21">
        <v>8178</v>
      </c>
      <c r="M21" s="6">
        <v>0.36751307267187083</v>
      </c>
      <c r="N21" s="6">
        <v>652.50686622290073</v>
      </c>
      <c r="O21">
        <v>667</v>
      </c>
      <c r="P21" s="6">
        <v>0.21344000000000002</v>
      </c>
      <c r="Q21" s="6">
        <v>666.78656000000001</v>
      </c>
    </row>
    <row r="22" spans="1:17">
      <c r="A22" s="15"/>
      <c r="B22" s="15"/>
      <c r="C22" s="2">
        <v>0</v>
      </c>
      <c r="D22" s="17"/>
      <c r="E22" s="1">
        <v>1</v>
      </c>
      <c r="F22">
        <v>0</v>
      </c>
      <c r="G22">
        <v>0</v>
      </c>
      <c r="H22">
        <v>8122</v>
      </c>
      <c r="I22">
        <v>11338</v>
      </c>
      <c r="J22">
        <v>19460</v>
      </c>
      <c r="K22">
        <v>0</v>
      </c>
      <c r="L22">
        <v>8122</v>
      </c>
      <c r="M22" s="6">
        <v>0</v>
      </c>
      <c r="N22" s="6">
        <v>635.53077747734847</v>
      </c>
      <c r="O22">
        <v>667</v>
      </c>
      <c r="P22" s="6">
        <v>0</v>
      </c>
      <c r="Q22" s="6">
        <v>667</v>
      </c>
    </row>
    <row r="23" spans="1:17">
      <c r="A23" s="15"/>
      <c r="B23" s="15" t="s">
        <v>16</v>
      </c>
      <c r="C23" s="2">
        <v>0.2</v>
      </c>
      <c r="D23" s="17"/>
      <c r="E23" s="1">
        <v>1</v>
      </c>
      <c r="F23">
        <v>652</v>
      </c>
      <c r="G23">
        <v>5755</v>
      </c>
      <c r="H23">
        <v>1186</v>
      </c>
      <c r="I23">
        <v>10241</v>
      </c>
      <c r="J23">
        <v>17834</v>
      </c>
      <c r="K23">
        <v>6407</v>
      </c>
      <c r="L23">
        <v>1838</v>
      </c>
      <c r="M23" s="6">
        <v>523.67973123307081</v>
      </c>
      <c r="N23" s="6">
        <v>127.96241968013538</v>
      </c>
      <c r="O23">
        <v>667</v>
      </c>
      <c r="P23" s="6">
        <v>533.6</v>
      </c>
      <c r="Q23" s="6">
        <v>133.4</v>
      </c>
    </row>
    <row r="24" spans="1:17">
      <c r="A24" s="15"/>
      <c r="B24" s="15"/>
      <c r="C24" s="2">
        <v>0.04</v>
      </c>
      <c r="D24" s="17"/>
      <c r="E24" s="1">
        <v>1</v>
      </c>
      <c r="F24">
        <v>186</v>
      </c>
      <c r="G24">
        <v>7483</v>
      </c>
      <c r="H24">
        <v>222</v>
      </c>
      <c r="I24">
        <v>10475</v>
      </c>
      <c r="J24">
        <v>18366</v>
      </c>
      <c r="K24">
        <v>7669</v>
      </c>
      <c r="L24">
        <v>408</v>
      </c>
      <c r="M24" s="6">
        <v>635.92682454980877</v>
      </c>
      <c r="N24" s="6">
        <v>26.429918932604622</v>
      </c>
      <c r="O24">
        <v>667</v>
      </c>
      <c r="P24" s="6">
        <v>640.32000000000005</v>
      </c>
      <c r="Q24" s="6">
        <v>26.68</v>
      </c>
    </row>
    <row r="25" spans="1:17">
      <c r="A25" s="15"/>
      <c r="B25" s="15"/>
      <c r="C25" s="3">
        <v>8.0000000000000002E-3</v>
      </c>
      <c r="D25" s="17"/>
      <c r="E25" s="1">
        <v>1</v>
      </c>
      <c r="F25">
        <v>41</v>
      </c>
      <c r="G25">
        <v>7809</v>
      </c>
      <c r="H25">
        <v>55</v>
      </c>
      <c r="I25">
        <v>10622</v>
      </c>
      <c r="J25">
        <v>18527</v>
      </c>
      <c r="K25">
        <v>7850</v>
      </c>
      <c r="L25">
        <v>96</v>
      </c>
      <c r="M25" s="6">
        <v>648.39674396671774</v>
      </c>
      <c r="N25" s="6">
        <v>6.1118799981062972</v>
      </c>
      <c r="O25">
        <v>667</v>
      </c>
      <c r="P25" s="6">
        <v>661.66399999999999</v>
      </c>
      <c r="Q25" s="6">
        <v>5.3360000000000003</v>
      </c>
    </row>
    <row r="26" spans="1:17">
      <c r="A26" s="15"/>
      <c r="B26" s="15"/>
      <c r="C26" s="3">
        <v>1.6000000000000001E-3</v>
      </c>
      <c r="D26" s="17"/>
      <c r="E26" s="1">
        <v>1</v>
      </c>
      <c r="F26">
        <v>7</v>
      </c>
      <c r="G26">
        <v>8197</v>
      </c>
      <c r="H26">
        <v>5</v>
      </c>
      <c r="I26">
        <v>9644</v>
      </c>
      <c r="J26">
        <v>17853</v>
      </c>
      <c r="K26">
        <v>8204</v>
      </c>
      <c r="L26">
        <v>12</v>
      </c>
      <c r="M26" s="6">
        <v>723.90268034420887</v>
      </c>
      <c r="N26" s="6">
        <v>0.79103757442186073</v>
      </c>
      <c r="O26">
        <v>667</v>
      </c>
      <c r="P26" s="6">
        <v>665.93280000000004</v>
      </c>
      <c r="Q26" s="6">
        <v>1.0672000000000001</v>
      </c>
    </row>
    <row r="27" spans="1:17">
      <c r="A27" s="15"/>
      <c r="B27" s="15"/>
      <c r="C27" s="4">
        <v>3.2000000000000003E-4</v>
      </c>
      <c r="D27" s="17"/>
      <c r="E27" s="1">
        <v>1</v>
      </c>
      <c r="F27">
        <v>0</v>
      </c>
      <c r="G27">
        <v>6984</v>
      </c>
      <c r="H27">
        <v>4</v>
      </c>
      <c r="I27">
        <v>9159</v>
      </c>
      <c r="J27">
        <v>16147</v>
      </c>
      <c r="K27">
        <v>6984</v>
      </c>
      <c r="L27">
        <v>4</v>
      </c>
      <c r="M27" s="6">
        <v>666.54192696048062</v>
      </c>
      <c r="N27" s="6">
        <v>0.29147614599163024</v>
      </c>
      <c r="O27">
        <v>667</v>
      </c>
      <c r="P27" s="6">
        <v>666.78656000000001</v>
      </c>
      <c r="Q27" s="6">
        <v>0.21344000000000002</v>
      </c>
    </row>
    <row r="28" spans="1:17">
      <c r="A28" s="15"/>
      <c r="B28" s="15"/>
      <c r="C28" s="2">
        <v>0</v>
      </c>
      <c r="D28" s="17"/>
      <c r="E28" s="1">
        <v>1</v>
      </c>
      <c r="F28" s="5">
        <v>1</v>
      </c>
      <c r="G28" s="5">
        <v>8128</v>
      </c>
      <c r="H28" s="5">
        <v>0</v>
      </c>
      <c r="I28" s="5">
        <v>9890</v>
      </c>
      <c r="J28">
        <v>18019</v>
      </c>
      <c r="K28">
        <v>8129</v>
      </c>
      <c r="L28">
        <v>1</v>
      </c>
      <c r="M28" s="6">
        <v>705.76777777653547</v>
      </c>
      <c r="N28" s="6">
        <v>6.5292371091462589E-2</v>
      </c>
      <c r="O28">
        <v>667</v>
      </c>
      <c r="P28" s="6">
        <v>667</v>
      </c>
      <c r="Q28" s="6">
        <v>0</v>
      </c>
    </row>
    <row r="29" spans="1:17">
      <c r="A29" s="15">
        <v>3</v>
      </c>
      <c r="B29" s="15" t="s">
        <v>15</v>
      </c>
      <c r="C29" s="2">
        <v>0.2</v>
      </c>
      <c r="D29" s="17"/>
      <c r="E29" s="1">
        <v>1</v>
      </c>
      <c r="F29" s="5">
        <v>35</v>
      </c>
      <c r="G29" s="5">
        <v>356</v>
      </c>
      <c r="H29" s="5">
        <v>1342</v>
      </c>
      <c r="I29" s="5">
        <v>14777</v>
      </c>
      <c r="J29">
        <v>16510</v>
      </c>
      <c r="K29">
        <v>391</v>
      </c>
      <c r="L29">
        <v>1377</v>
      </c>
      <c r="M29" s="6">
        <v>28.197126490875032</v>
      </c>
      <c r="N29" s="6">
        <v>102.45702144370274</v>
      </c>
      <c r="O29">
        <v>133</v>
      </c>
      <c r="P29" s="6">
        <v>26.6</v>
      </c>
      <c r="Q29" s="6">
        <v>106.4</v>
      </c>
    </row>
    <row r="30" spans="1:17">
      <c r="A30" s="15"/>
      <c r="B30" s="15"/>
      <c r="C30" s="2">
        <v>0.04</v>
      </c>
      <c r="D30" s="17"/>
      <c r="E30" s="1">
        <v>1</v>
      </c>
      <c r="F30" s="5">
        <v>6</v>
      </c>
      <c r="G30" s="5">
        <v>95</v>
      </c>
      <c r="H30" s="5">
        <v>1801</v>
      </c>
      <c r="I30" s="5">
        <v>15294</v>
      </c>
      <c r="J30">
        <v>17196</v>
      </c>
      <c r="K30">
        <v>101</v>
      </c>
      <c r="L30">
        <v>1807</v>
      </c>
      <c r="M30" s="6">
        <v>6.9303241679651757</v>
      </c>
      <c r="N30" s="6">
        <v>130.61627076743488</v>
      </c>
      <c r="O30">
        <v>133</v>
      </c>
      <c r="P30" s="6">
        <v>5.32</v>
      </c>
      <c r="Q30" s="6">
        <v>127.68</v>
      </c>
    </row>
    <row r="31" spans="1:17">
      <c r="A31" s="15"/>
      <c r="B31" s="15"/>
      <c r="C31" s="3">
        <v>8.0000000000000002E-3</v>
      </c>
      <c r="D31" s="17"/>
      <c r="E31" s="1">
        <v>1</v>
      </c>
      <c r="F31" s="5">
        <v>4</v>
      </c>
      <c r="G31" s="5">
        <v>20</v>
      </c>
      <c r="H31" s="5">
        <v>1781</v>
      </c>
      <c r="I31" s="5">
        <v>13278</v>
      </c>
      <c r="J31">
        <v>15083</v>
      </c>
      <c r="K31">
        <v>24</v>
      </c>
      <c r="L31">
        <v>1785</v>
      </c>
      <c r="M31" s="6">
        <v>1.8734855075663859</v>
      </c>
      <c r="N31" s="6">
        <v>148.1819221245301</v>
      </c>
      <c r="O31">
        <v>133</v>
      </c>
      <c r="P31" s="6">
        <v>1.0640000000000001</v>
      </c>
      <c r="Q31" s="6">
        <v>131.93600000000001</v>
      </c>
    </row>
    <row r="32" spans="1:17">
      <c r="A32" s="15"/>
      <c r="B32" s="15"/>
      <c r="C32" s="3">
        <v>1.6000000000000001E-3</v>
      </c>
      <c r="D32" s="17"/>
      <c r="E32" s="1">
        <v>1</v>
      </c>
      <c r="F32" s="5">
        <v>0</v>
      </c>
      <c r="G32" s="5">
        <v>1</v>
      </c>
      <c r="H32" s="5">
        <v>2102</v>
      </c>
      <c r="I32" s="5">
        <v>17603</v>
      </c>
      <c r="J32">
        <v>19706</v>
      </c>
      <c r="K32">
        <v>1</v>
      </c>
      <c r="L32">
        <v>2102</v>
      </c>
      <c r="M32" s="6">
        <v>5.9702650961041326E-2</v>
      </c>
      <c r="N32" s="6">
        <v>132.70236347228141</v>
      </c>
      <c r="O32">
        <v>133</v>
      </c>
      <c r="P32" s="6">
        <v>0.21280000000000002</v>
      </c>
      <c r="Q32" s="6">
        <v>132.78720000000001</v>
      </c>
    </row>
    <row r="33" spans="1:17">
      <c r="A33" s="15"/>
      <c r="B33" s="15"/>
      <c r="C33" s="4">
        <v>3.2000000000000003E-4</v>
      </c>
      <c r="D33" s="17"/>
      <c r="E33" s="1">
        <v>1</v>
      </c>
      <c r="F33" s="5">
        <v>0</v>
      </c>
      <c r="G33" s="5">
        <v>0</v>
      </c>
      <c r="H33" s="5">
        <v>1953</v>
      </c>
      <c r="I33" s="5">
        <v>16265</v>
      </c>
      <c r="J33">
        <v>18218</v>
      </c>
      <c r="K33">
        <v>0</v>
      </c>
      <c r="L33">
        <v>1953</v>
      </c>
      <c r="M33" s="6">
        <v>0</v>
      </c>
      <c r="N33" s="6">
        <v>133.40536046741727</v>
      </c>
      <c r="O33">
        <v>133</v>
      </c>
      <c r="P33" s="6">
        <v>4.2560000000000001E-2</v>
      </c>
      <c r="Q33" s="6">
        <v>132.95743999999999</v>
      </c>
    </row>
    <row r="34" spans="1:17">
      <c r="A34" s="15"/>
      <c r="B34" s="15"/>
      <c r="C34" s="2">
        <v>0</v>
      </c>
      <c r="D34" s="17"/>
      <c r="E34" s="1">
        <v>1</v>
      </c>
      <c r="F34" s="5">
        <v>0</v>
      </c>
      <c r="G34" s="5">
        <v>0</v>
      </c>
      <c r="H34" s="5">
        <v>1887</v>
      </c>
      <c r="I34" s="5">
        <v>16932</v>
      </c>
      <c r="J34">
        <v>18819</v>
      </c>
      <c r="K34">
        <v>0</v>
      </c>
      <c r="L34">
        <v>1887</v>
      </c>
      <c r="M34" s="6">
        <v>0</v>
      </c>
      <c r="N34" s="6">
        <v>124.30785308710564</v>
      </c>
      <c r="O34">
        <v>133</v>
      </c>
      <c r="P34" s="6">
        <v>0</v>
      </c>
      <c r="Q34" s="6">
        <v>133</v>
      </c>
    </row>
    <row r="35" spans="1:17">
      <c r="A35" s="15"/>
      <c r="B35" s="15" t="s">
        <v>16</v>
      </c>
      <c r="C35" s="2">
        <v>0.2</v>
      </c>
      <c r="D35" s="17"/>
      <c r="E35" s="1">
        <v>1</v>
      </c>
      <c r="F35" s="5">
        <v>34</v>
      </c>
      <c r="G35" s="5">
        <v>1626</v>
      </c>
      <c r="H35" s="5">
        <v>395</v>
      </c>
      <c r="I35" s="5">
        <v>16683</v>
      </c>
      <c r="J35">
        <v>18738</v>
      </c>
      <c r="K35">
        <v>1660</v>
      </c>
      <c r="L35">
        <v>429</v>
      </c>
      <c r="M35" s="6">
        <v>109.13230828656559</v>
      </c>
      <c r="N35" s="6">
        <v>27.248006233563579</v>
      </c>
      <c r="O35">
        <v>133</v>
      </c>
      <c r="P35" s="6">
        <v>106.4</v>
      </c>
      <c r="Q35" s="6">
        <v>26.6</v>
      </c>
    </row>
    <row r="36" spans="1:17">
      <c r="A36" s="15"/>
      <c r="B36" s="15"/>
      <c r="C36" s="2">
        <v>0.04</v>
      </c>
      <c r="D36" s="17"/>
      <c r="E36" s="1">
        <v>1</v>
      </c>
      <c r="F36" s="5">
        <v>8</v>
      </c>
      <c r="G36" s="5">
        <v>2224</v>
      </c>
      <c r="H36" s="5">
        <v>79</v>
      </c>
      <c r="I36" s="5">
        <v>17781</v>
      </c>
      <c r="J36">
        <v>20092</v>
      </c>
      <c r="K36">
        <v>2232</v>
      </c>
      <c r="L36">
        <v>87</v>
      </c>
      <c r="M36" s="6">
        <v>138.53900051699534</v>
      </c>
      <c r="N36" s="6">
        <v>5.1052747983541567</v>
      </c>
      <c r="O36">
        <v>133</v>
      </c>
      <c r="P36" s="6">
        <v>127.68</v>
      </c>
      <c r="Q36" s="6">
        <v>5.32</v>
      </c>
    </row>
    <row r="37" spans="1:17">
      <c r="A37" s="15"/>
      <c r="B37" s="15"/>
      <c r="C37" s="3">
        <v>8.0000000000000002E-3</v>
      </c>
      <c r="D37" s="17"/>
      <c r="E37" s="1">
        <v>1</v>
      </c>
      <c r="F37" s="5">
        <v>1</v>
      </c>
      <c r="G37" s="5">
        <v>1998</v>
      </c>
      <c r="H37" s="5">
        <v>16</v>
      </c>
      <c r="I37" s="5">
        <v>15805</v>
      </c>
      <c r="J37">
        <v>17820</v>
      </c>
      <c r="K37">
        <v>1999</v>
      </c>
      <c r="L37">
        <v>17</v>
      </c>
      <c r="M37" s="6">
        <v>139.98029479498589</v>
      </c>
      <c r="N37" s="6">
        <v>1.1228701411044661</v>
      </c>
      <c r="O37">
        <v>133</v>
      </c>
      <c r="P37" s="6">
        <v>131.93600000000001</v>
      </c>
      <c r="Q37" s="6">
        <v>1.0640000000000001</v>
      </c>
    </row>
    <row r="38" spans="1:17">
      <c r="A38" s="15"/>
      <c r="B38" s="15"/>
      <c r="C38" s="3">
        <v>1.6000000000000001E-3</v>
      </c>
      <c r="D38" s="17"/>
      <c r="E38" s="1">
        <v>1</v>
      </c>
      <c r="F38" s="5">
        <v>0</v>
      </c>
      <c r="G38" s="5">
        <v>2245</v>
      </c>
      <c r="H38" s="5">
        <v>6</v>
      </c>
      <c r="I38" s="5">
        <v>17046</v>
      </c>
      <c r="J38">
        <v>19297</v>
      </c>
      <c r="K38">
        <v>2245</v>
      </c>
      <c r="L38">
        <v>6</v>
      </c>
      <c r="M38" s="6">
        <v>145.50840530735886</v>
      </c>
      <c r="N38" s="6">
        <v>0.36585589231500937</v>
      </c>
      <c r="O38">
        <v>133</v>
      </c>
      <c r="P38" s="6">
        <v>132.78720000000001</v>
      </c>
      <c r="Q38" s="6">
        <v>0.21280000000000002</v>
      </c>
    </row>
    <row r="39" spans="1:17">
      <c r="A39" s="15"/>
      <c r="B39" s="15"/>
      <c r="C39" s="4">
        <v>3.2000000000000003E-4</v>
      </c>
      <c r="D39" s="17"/>
      <c r="E39" s="1">
        <v>1</v>
      </c>
      <c r="F39" s="5">
        <v>0</v>
      </c>
      <c r="G39" s="5">
        <v>2054</v>
      </c>
      <c r="H39" s="5">
        <v>3</v>
      </c>
      <c r="I39" s="5">
        <v>16462</v>
      </c>
      <c r="J39">
        <v>18519</v>
      </c>
      <c r="K39">
        <v>2054</v>
      </c>
      <c r="L39">
        <v>3</v>
      </c>
      <c r="M39" s="6">
        <v>138.30625441357824</v>
      </c>
      <c r="N39" s="6">
        <v>0.1905987186411133</v>
      </c>
      <c r="O39">
        <v>133</v>
      </c>
      <c r="P39" s="6">
        <v>132.95743999999999</v>
      </c>
      <c r="Q39" s="6">
        <v>4.2560000000000001E-2</v>
      </c>
    </row>
    <row r="40" spans="1:17">
      <c r="A40" s="15"/>
      <c r="B40" s="15"/>
      <c r="C40" s="2">
        <v>0</v>
      </c>
      <c r="D40" s="17"/>
      <c r="E40" s="1">
        <v>1</v>
      </c>
      <c r="F40" s="5">
        <v>0</v>
      </c>
      <c r="G40" s="5">
        <v>1781</v>
      </c>
      <c r="H40" s="5">
        <v>0</v>
      </c>
      <c r="I40" s="5">
        <v>12475</v>
      </c>
      <c r="J40">
        <v>14256</v>
      </c>
      <c r="K40">
        <v>1781</v>
      </c>
      <c r="L40">
        <v>0</v>
      </c>
      <c r="M40" s="6">
        <v>157.0014459892607</v>
      </c>
      <c r="N40" s="6">
        <v>0</v>
      </c>
      <c r="O40">
        <v>133</v>
      </c>
      <c r="P40" s="6">
        <v>133</v>
      </c>
      <c r="Q40" s="6">
        <v>0</v>
      </c>
    </row>
    <row r="41" spans="1:17">
      <c r="A41" s="15">
        <v>4</v>
      </c>
      <c r="B41" s="15" t="s">
        <v>15</v>
      </c>
      <c r="C41" s="2">
        <v>0.2</v>
      </c>
      <c r="D41" s="17"/>
      <c r="E41" s="1">
        <v>1</v>
      </c>
      <c r="F41" s="5">
        <v>4</v>
      </c>
      <c r="G41" s="5">
        <v>60</v>
      </c>
      <c r="H41" s="5">
        <v>262</v>
      </c>
      <c r="I41" s="5">
        <v>14661</v>
      </c>
      <c r="J41">
        <v>14987</v>
      </c>
      <c r="K41">
        <v>64</v>
      </c>
      <c r="L41">
        <v>266</v>
      </c>
      <c r="M41" s="6">
        <v>5.034719662975065</v>
      </c>
      <c r="N41" s="6">
        <v>21.068368102333618</v>
      </c>
      <c r="O41">
        <v>26.7</v>
      </c>
      <c r="P41" s="6">
        <v>5.34</v>
      </c>
      <c r="Q41" s="6">
        <v>21.36</v>
      </c>
    </row>
    <row r="42" spans="1:17">
      <c r="A42" s="15"/>
      <c r="B42" s="15"/>
      <c r="C42" s="2">
        <v>0.04</v>
      </c>
      <c r="D42" s="17"/>
      <c r="E42" s="1">
        <v>1</v>
      </c>
      <c r="F42" s="5">
        <v>0</v>
      </c>
      <c r="G42" s="5">
        <v>19</v>
      </c>
      <c r="H42" s="5">
        <v>435</v>
      </c>
      <c r="I42" s="5">
        <v>18183</v>
      </c>
      <c r="J42">
        <v>18637</v>
      </c>
      <c r="K42">
        <v>19</v>
      </c>
      <c r="L42">
        <v>435</v>
      </c>
      <c r="M42" s="6">
        <v>1.1999969461526536</v>
      </c>
      <c r="N42" s="6">
        <v>27.78514581572346</v>
      </c>
      <c r="O42">
        <v>26.7</v>
      </c>
      <c r="P42" s="6">
        <v>1.0680000000000001</v>
      </c>
      <c r="Q42" s="6">
        <v>25.631999999999998</v>
      </c>
    </row>
    <row r="43" spans="1:17">
      <c r="A43" s="15"/>
      <c r="B43" s="15"/>
      <c r="C43" s="3">
        <v>8.0000000000000002E-3</v>
      </c>
      <c r="D43" s="17"/>
      <c r="E43" s="1">
        <v>1</v>
      </c>
      <c r="F43" s="5">
        <v>0</v>
      </c>
      <c r="G43" s="5">
        <v>3</v>
      </c>
      <c r="H43" s="5">
        <v>468</v>
      </c>
      <c r="I43" s="5">
        <v>15692</v>
      </c>
      <c r="J43">
        <v>16163</v>
      </c>
      <c r="K43">
        <v>3</v>
      </c>
      <c r="L43">
        <v>468</v>
      </c>
      <c r="M43" s="6">
        <v>0.21838392320126881</v>
      </c>
      <c r="N43" s="6">
        <v>34.567634275004664</v>
      </c>
      <c r="O43">
        <v>26.7</v>
      </c>
      <c r="P43" s="6">
        <v>0.21360000000000001</v>
      </c>
      <c r="Q43" s="6">
        <v>26.4864</v>
      </c>
    </row>
    <row r="44" spans="1:17">
      <c r="A44" s="15"/>
      <c r="B44" s="15"/>
      <c r="C44" s="3">
        <v>1.6000000000000001E-3</v>
      </c>
      <c r="D44" s="17"/>
      <c r="E44" s="1">
        <v>1</v>
      </c>
      <c r="F44" s="5">
        <v>0</v>
      </c>
      <c r="G44" s="5">
        <v>4</v>
      </c>
      <c r="H44" s="5">
        <v>344</v>
      </c>
      <c r="I44" s="5">
        <v>16481</v>
      </c>
      <c r="J44">
        <v>16829</v>
      </c>
      <c r="K44">
        <v>4</v>
      </c>
      <c r="L44">
        <v>344</v>
      </c>
      <c r="M44" s="6">
        <v>0.27966258840534158</v>
      </c>
      <c r="N44" s="6">
        <v>24.297308479106889</v>
      </c>
      <c r="O44">
        <v>26.7</v>
      </c>
      <c r="P44" s="6">
        <v>4.2720000000000001E-2</v>
      </c>
      <c r="Q44" s="6">
        <v>26.65728</v>
      </c>
    </row>
    <row r="45" spans="1:17">
      <c r="A45" s="15"/>
      <c r="B45" s="15"/>
      <c r="C45" s="2">
        <v>0</v>
      </c>
      <c r="D45" s="17"/>
      <c r="E45" s="1">
        <v>1</v>
      </c>
      <c r="F45" s="5">
        <v>0</v>
      </c>
      <c r="G45" s="5">
        <v>0</v>
      </c>
      <c r="H45" s="5">
        <v>388</v>
      </c>
      <c r="I45" s="5">
        <v>18135</v>
      </c>
      <c r="J45">
        <v>18523</v>
      </c>
      <c r="K45">
        <v>0</v>
      </c>
      <c r="L45">
        <v>388</v>
      </c>
      <c r="M45" s="6">
        <v>0</v>
      </c>
      <c r="N45" s="6">
        <v>24.905212242023989</v>
      </c>
      <c r="O45">
        <v>26.7</v>
      </c>
      <c r="P45" s="6">
        <v>0</v>
      </c>
      <c r="Q45" s="6">
        <v>26.7</v>
      </c>
    </row>
    <row r="46" spans="1:17">
      <c r="A46" s="15"/>
      <c r="B46" s="15" t="s">
        <v>16</v>
      </c>
      <c r="C46" s="2">
        <v>0.2</v>
      </c>
      <c r="D46" s="17"/>
      <c r="E46" s="1">
        <v>1</v>
      </c>
      <c r="F46" s="5">
        <v>4</v>
      </c>
      <c r="G46" s="5">
        <v>460</v>
      </c>
      <c r="H46" s="5">
        <v>115</v>
      </c>
      <c r="I46" s="5">
        <v>17927</v>
      </c>
      <c r="J46">
        <v>18506</v>
      </c>
      <c r="K46">
        <v>464</v>
      </c>
      <c r="L46">
        <v>119</v>
      </c>
      <c r="M46" s="6">
        <v>29.873683049871566</v>
      </c>
      <c r="N46" s="6">
        <v>7.5895419472156043</v>
      </c>
      <c r="O46">
        <v>26.7</v>
      </c>
      <c r="P46" s="6">
        <v>21.36</v>
      </c>
      <c r="Q46" s="6">
        <v>5.34</v>
      </c>
    </row>
    <row r="47" spans="1:17">
      <c r="A47" s="15"/>
      <c r="B47" s="15"/>
      <c r="C47" s="2">
        <v>0.04</v>
      </c>
      <c r="D47" s="17"/>
      <c r="E47" s="1">
        <v>1</v>
      </c>
      <c r="F47" s="5">
        <v>0</v>
      </c>
      <c r="G47" s="5">
        <v>636</v>
      </c>
      <c r="H47" s="5">
        <v>34</v>
      </c>
      <c r="I47" s="5">
        <v>18790</v>
      </c>
      <c r="J47">
        <v>19460</v>
      </c>
      <c r="K47">
        <v>636</v>
      </c>
      <c r="L47">
        <v>34</v>
      </c>
      <c r="M47" s="6">
        <v>39.09226509740904</v>
      </c>
      <c r="N47" s="6">
        <v>2.0572962090818527</v>
      </c>
      <c r="O47">
        <v>26.7</v>
      </c>
      <c r="P47" s="6">
        <v>25.631999999999998</v>
      </c>
      <c r="Q47" s="6">
        <v>1.0680000000000001</v>
      </c>
    </row>
    <row r="48" spans="1:17">
      <c r="A48" s="15"/>
      <c r="B48" s="15"/>
      <c r="C48" s="3">
        <v>8.0000000000000002E-3</v>
      </c>
      <c r="D48" s="17"/>
      <c r="E48" s="1">
        <v>1</v>
      </c>
      <c r="F48" s="5">
        <v>0</v>
      </c>
      <c r="G48" s="5">
        <v>583</v>
      </c>
      <c r="H48" s="5">
        <v>6</v>
      </c>
      <c r="I48" s="5">
        <v>17181</v>
      </c>
      <c r="J48">
        <v>17770</v>
      </c>
      <c r="K48">
        <v>583</v>
      </c>
      <c r="L48">
        <v>6</v>
      </c>
      <c r="M48" s="6">
        <v>39.245127143540181</v>
      </c>
      <c r="N48" s="6">
        <v>0.3972996902406829</v>
      </c>
      <c r="O48">
        <v>26.7</v>
      </c>
      <c r="P48" s="6">
        <v>26.4864</v>
      </c>
      <c r="Q48" s="6">
        <v>0.21360000000000001</v>
      </c>
    </row>
    <row r="49" spans="1:17">
      <c r="A49" s="15"/>
      <c r="B49" s="15"/>
      <c r="C49" s="3">
        <v>1.6000000000000001E-3</v>
      </c>
      <c r="D49" s="17"/>
      <c r="E49" s="1">
        <v>1</v>
      </c>
      <c r="F49" s="5">
        <v>0</v>
      </c>
      <c r="G49" s="5">
        <v>690</v>
      </c>
      <c r="H49" s="5">
        <v>0</v>
      </c>
      <c r="I49" s="5">
        <v>16564</v>
      </c>
      <c r="J49">
        <v>17254</v>
      </c>
      <c r="K49">
        <v>690</v>
      </c>
      <c r="L49">
        <v>0</v>
      </c>
      <c r="M49" s="6">
        <v>48.014511730664658</v>
      </c>
      <c r="N49" s="6">
        <v>0</v>
      </c>
      <c r="O49">
        <v>26.7</v>
      </c>
      <c r="P49" s="6">
        <v>26.65728</v>
      </c>
      <c r="Q49" s="6">
        <v>4.2720000000000001E-2</v>
      </c>
    </row>
    <row r="50" spans="1:17">
      <c r="A50" s="15"/>
      <c r="B50" s="15"/>
      <c r="C50" s="2">
        <v>0</v>
      </c>
      <c r="D50" s="17"/>
      <c r="E50" s="1">
        <v>1</v>
      </c>
      <c r="F50" s="5">
        <v>0</v>
      </c>
      <c r="G50" s="5">
        <v>728</v>
      </c>
      <c r="H50" s="5">
        <v>0</v>
      </c>
      <c r="I50" s="5">
        <v>19153</v>
      </c>
      <c r="J50">
        <v>19881</v>
      </c>
      <c r="K50">
        <v>728</v>
      </c>
      <c r="L50">
        <v>0</v>
      </c>
      <c r="M50" s="6">
        <v>43.888400533735627</v>
      </c>
      <c r="N50" s="6">
        <v>0</v>
      </c>
      <c r="O50">
        <v>26.7</v>
      </c>
      <c r="P50" s="6">
        <v>26.7</v>
      </c>
      <c r="Q50" s="6">
        <v>0</v>
      </c>
    </row>
    <row r="51" spans="1:17">
      <c r="A51" s="15">
        <v>5</v>
      </c>
      <c r="B51" s="15" t="s">
        <v>15</v>
      </c>
      <c r="C51" s="2">
        <v>0.2</v>
      </c>
      <c r="D51" s="17"/>
      <c r="E51" s="1">
        <v>1</v>
      </c>
      <c r="F51" s="5">
        <v>2</v>
      </c>
      <c r="G51" s="5">
        <v>21</v>
      </c>
      <c r="H51" s="5">
        <v>105</v>
      </c>
      <c r="I51" s="5">
        <v>16645</v>
      </c>
      <c r="J51">
        <v>16773</v>
      </c>
      <c r="K51">
        <v>23</v>
      </c>
      <c r="L51">
        <v>107</v>
      </c>
      <c r="M51" s="6">
        <v>1.6143440488726377</v>
      </c>
      <c r="N51" s="6">
        <v>7.5290997089434306</v>
      </c>
      <c r="O51">
        <v>8.33</v>
      </c>
      <c r="P51" s="6">
        <v>1.6660000000000001</v>
      </c>
      <c r="Q51" s="6">
        <v>6.6639999999999997</v>
      </c>
    </row>
    <row r="52" spans="1:17">
      <c r="A52" s="15"/>
      <c r="B52" s="15"/>
      <c r="C52" s="2">
        <v>0.04</v>
      </c>
      <c r="D52" s="17"/>
      <c r="E52" s="1">
        <v>1</v>
      </c>
      <c r="F52" s="5">
        <v>0</v>
      </c>
      <c r="G52" s="5">
        <v>11</v>
      </c>
      <c r="H52" s="5">
        <v>106</v>
      </c>
      <c r="I52" s="5">
        <v>18701</v>
      </c>
      <c r="J52">
        <v>18818</v>
      </c>
      <c r="K52">
        <v>11</v>
      </c>
      <c r="L52">
        <v>106</v>
      </c>
      <c r="M52" s="6">
        <v>0.68790308780401521</v>
      </c>
      <c r="N52" s="6">
        <v>6.6456815325842493</v>
      </c>
      <c r="O52">
        <v>8.33</v>
      </c>
      <c r="P52" s="6">
        <v>0.3332</v>
      </c>
      <c r="Q52" s="6">
        <v>7.9968000000000004</v>
      </c>
    </row>
    <row r="53" spans="1:17">
      <c r="A53" s="15"/>
      <c r="B53" s="15"/>
      <c r="C53" s="3">
        <v>8.0000000000000002E-3</v>
      </c>
      <c r="D53" s="17"/>
      <c r="E53" s="1">
        <v>1</v>
      </c>
      <c r="F53" s="5">
        <v>0</v>
      </c>
      <c r="G53" s="5">
        <v>1</v>
      </c>
      <c r="H53" s="5">
        <v>142</v>
      </c>
      <c r="I53" s="5">
        <v>19066</v>
      </c>
      <c r="J53">
        <v>19209</v>
      </c>
      <c r="K53">
        <v>1</v>
      </c>
      <c r="L53">
        <v>142</v>
      </c>
      <c r="M53" s="6">
        <v>6.1247395085552082E-2</v>
      </c>
      <c r="N53" s="6">
        <v>8.7292083793750628</v>
      </c>
      <c r="O53">
        <v>8.33</v>
      </c>
      <c r="P53" s="6">
        <v>6.6640000000000005E-2</v>
      </c>
      <c r="Q53" s="6">
        <v>8.2633600000000005</v>
      </c>
    </row>
    <row r="54" spans="1:17">
      <c r="A54" s="15"/>
      <c r="B54" s="15"/>
      <c r="C54" s="2">
        <v>0</v>
      </c>
      <c r="D54" s="17"/>
      <c r="E54" s="1">
        <v>1</v>
      </c>
      <c r="F54" s="5">
        <v>0</v>
      </c>
      <c r="G54" s="5">
        <v>1</v>
      </c>
      <c r="H54" s="5">
        <v>151</v>
      </c>
      <c r="I54" s="5">
        <v>19245</v>
      </c>
      <c r="J54">
        <v>19397</v>
      </c>
      <c r="K54">
        <v>1</v>
      </c>
      <c r="L54">
        <v>151</v>
      </c>
      <c r="M54" s="6">
        <v>6.0653756529200784E-2</v>
      </c>
      <c r="N54" s="6">
        <v>9.1943152964065806</v>
      </c>
      <c r="O54">
        <v>8.33</v>
      </c>
      <c r="P54" s="6">
        <v>0</v>
      </c>
      <c r="Q54" s="6">
        <v>8.33</v>
      </c>
    </row>
    <row r="55" spans="1:17">
      <c r="A55" s="15"/>
      <c r="B55" s="15" t="s">
        <v>16</v>
      </c>
      <c r="C55" s="2">
        <v>0.2</v>
      </c>
      <c r="D55" s="17"/>
      <c r="E55" s="1">
        <v>1</v>
      </c>
      <c r="F55" s="5">
        <v>1</v>
      </c>
      <c r="G55" s="5">
        <v>140</v>
      </c>
      <c r="H55" s="5">
        <v>36</v>
      </c>
      <c r="I55" s="5">
        <v>19775</v>
      </c>
      <c r="J55">
        <v>19952</v>
      </c>
      <c r="K55">
        <v>141</v>
      </c>
      <c r="L55">
        <v>37</v>
      </c>
      <c r="M55" s="6">
        <v>8.3435881711663491</v>
      </c>
      <c r="N55" s="6">
        <v>2.1837321224391899</v>
      </c>
      <c r="O55">
        <v>8.33</v>
      </c>
      <c r="P55" s="6">
        <v>6.6639999999999997</v>
      </c>
      <c r="Q55" s="6">
        <v>1.6660000000000001</v>
      </c>
    </row>
    <row r="56" spans="1:17">
      <c r="A56" s="15"/>
      <c r="B56" s="15"/>
      <c r="C56" s="2">
        <v>0.04</v>
      </c>
      <c r="D56" s="17"/>
      <c r="E56" s="1">
        <v>1</v>
      </c>
      <c r="F56" s="5">
        <v>0</v>
      </c>
      <c r="G56" s="5">
        <v>220</v>
      </c>
      <c r="H56" s="5">
        <v>12</v>
      </c>
      <c r="I56" s="5">
        <v>19822</v>
      </c>
      <c r="J56">
        <v>20054</v>
      </c>
      <c r="K56">
        <v>220</v>
      </c>
      <c r="L56">
        <v>12</v>
      </c>
      <c r="M56" s="6">
        <v>12.97764510329395</v>
      </c>
      <c r="N56" s="6">
        <v>0.70419231246595071</v>
      </c>
      <c r="O56">
        <v>8.33</v>
      </c>
      <c r="P56" s="6">
        <v>7.9968000000000004</v>
      </c>
      <c r="Q56" s="6">
        <v>0.3332</v>
      </c>
    </row>
    <row r="57" spans="1:17">
      <c r="A57" s="15"/>
      <c r="B57" s="15"/>
      <c r="C57" s="3">
        <v>8.0000000000000002E-3</v>
      </c>
      <c r="D57" s="17"/>
      <c r="E57" s="1">
        <v>1</v>
      </c>
      <c r="F57" s="5">
        <v>0</v>
      </c>
      <c r="G57" s="5">
        <v>220</v>
      </c>
      <c r="H57" s="5">
        <v>1</v>
      </c>
      <c r="I57" s="5">
        <v>19141</v>
      </c>
      <c r="J57">
        <v>19362</v>
      </c>
      <c r="K57">
        <v>220</v>
      </c>
      <c r="L57">
        <v>1</v>
      </c>
      <c r="M57" s="6">
        <v>13.44412767548963</v>
      </c>
      <c r="N57" s="6">
        <v>6.0763401001525733E-2</v>
      </c>
      <c r="O57">
        <v>8.33</v>
      </c>
      <c r="P57" s="6">
        <v>8.2633600000000005</v>
      </c>
      <c r="Q57" s="6">
        <v>6.6640000000000005E-2</v>
      </c>
    </row>
    <row r="58" spans="1:17">
      <c r="A58" s="15"/>
      <c r="B58" s="15"/>
      <c r="C58" s="2">
        <v>0</v>
      </c>
      <c r="D58" s="17"/>
      <c r="E58" s="1">
        <v>1</v>
      </c>
      <c r="F58" s="5">
        <v>0</v>
      </c>
      <c r="G58" s="5">
        <v>165</v>
      </c>
      <c r="H58" s="5">
        <v>0</v>
      </c>
      <c r="I58" s="5">
        <v>17369</v>
      </c>
      <c r="J58">
        <v>17534</v>
      </c>
      <c r="K58">
        <v>165</v>
      </c>
      <c r="L58">
        <v>0</v>
      </c>
      <c r="M58" s="6">
        <v>11.123347170021955</v>
      </c>
      <c r="N58" s="6">
        <v>0</v>
      </c>
      <c r="O58">
        <v>8.33</v>
      </c>
      <c r="P58" s="6">
        <v>8.33</v>
      </c>
      <c r="Q58" s="6">
        <v>0</v>
      </c>
    </row>
    <row r="59" spans="1:17">
      <c r="A59" s="15">
        <v>1</v>
      </c>
      <c r="B59" s="15" t="s">
        <v>15</v>
      </c>
      <c r="C59" s="2">
        <v>0.2</v>
      </c>
      <c r="D59" s="17"/>
      <c r="E59" s="1">
        <v>2</v>
      </c>
      <c r="F59" s="5">
        <v>4200</v>
      </c>
      <c r="G59" s="5">
        <v>873</v>
      </c>
      <c r="H59" s="5">
        <v>6734</v>
      </c>
      <c r="I59" s="5">
        <v>1460</v>
      </c>
      <c r="J59">
        <v>13267</v>
      </c>
      <c r="K59">
        <v>5073</v>
      </c>
      <c r="L59">
        <v>10934</v>
      </c>
      <c r="M59" s="6">
        <v>566.91478801188282</v>
      </c>
      <c r="N59" s="6">
        <v>2044.8526539946913</v>
      </c>
      <c r="O59">
        <v>2670</v>
      </c>
      <c r="P59" s="6">
        <v>534</v>
      </c>
      <c r="Q59" s="6">
        <v>2136</v>
      </c>
    </row>
    <row r="60" spans="1:17">
      <c r="A60" s="15"/>
      <c r="B60" s="15"/>
      <c r="C60" s="2">
        <v>0.04</v>
      </c>
      <c r="D60" s="17"/>
      <c r="E60" s="1">
        <v>2</v>
      </c>
      <c r="F60" s="5">
        <v>1189</v>
      </c>
      <c r="G60" s="5">
        <v>163</v>
      </c>
      <c r="H60" s="5">
        <v>11617</v>
      </c>
      <c r="I60" s="5">
        <v>1565</v>
      </c>
      <c r="J60">
        <v>14534</v>
      </c>
      <c r="K60">
        <v>1352</v>
      </c>
      <c r="L60">
        <v>12806</v>
      </c>
      <c r="M60" s="6">
        <v>114.86878772225475</v>
      </c>
      <c r="N60" s="6">
        <v>2505.3247786030365</v>
      </c>
      <c r="O60">
        <v>2670</v>
      </c>
      <c r="P60" s="6">
        <v>106.8</v>
      </c>
      <c r="Q60" s="6">
        <v>2563.1999999999998</v>
      </c>
    </row>
    <row r="61" spans="1:17">
      <c r="A61" s="15"/>
      <c r="B61" s="15"/>
      <c r="C61" s="3">
        <v>8.0000000000000002E-3</v>
      </c>
      <c r="D61" s="17"/>
      <c r="E61" s="1">
        <v>2</v>
      </c>
      <c r="F61" s="5">
        <v>284</v>
      </c>
      <c r="G61" s="5">
        <v>39</v>
      </c>
      <c r="H61" s="5">
        <v>13800</v>
      </c>
      <c r="I61" s="5">
        <v>1711</v>
      </c>
      <c r="J61">
        <v>15834</v>
      </c>
      <c r="K61">
        <v>323</v>
      </c>
      <c r="L61">
        <v>14084</v>
      </c>
      <c r="M61" s="6">
        <v>24.247149537209662</v>
      </c>
      <c r="N61" s="6">
        <v>2591.2279280162584</v>
      </c>
      <c r="O61">
        <v>2670</v>
      </c>
      <c r="P61" s="6">
        <v>21.36</v>
      </c>
      <c r="Q61" s="6">
        <v>2648.64</v>
      </c>
    </row>
    <row r="62" spans="1:17">
      <c r="A62" s="15"/>
      <c r="B62" s="15"/>
      <c r="C62" s="3">
        <v>1.6000000000000001E-3</v>
      </c>
      <c r="D62" s="17"/>
      <c r="E62" s="1">
        <v>2</v>
      </c>
      <c r="F62" s="5">
        <v>38</v>
      </c>
      <c r="G62" s="5">
        <v>8</v>
      </c>
      <c r="H62" s="5">
        <v>14627</v>
      </c>
      <c r="I62" s="5">
        <v>1828</v>
      </c>
      <c r="J62">
        <v>16501</v>
      </c>
      <c r="K62">
        <v>46</v>
      </c>
      <c r="L62">
        <v>14665</v>
      </c>
      <c r="M62" s="6">
        <v>3.284238512193002</v>
      </c>
      <c r="N62" s="6">
        <v>2583.3314034498453</v>
      </c>
      <c r="O62">
        <v>2670</v>
      </c>
      <c r="P62" s="6">
        <v>4.2720000000000002</v>
      </c>
      <c r="Q62" s="6">
        <v>2665.7280000000001</v>
      </c>
    </row>
    <row r="63" spans="1:17">
      <c r="A63" s="15"/>
      <c r="B63" s="15"/>
      <c r="C63" s="4">
        <v>3.2000000000000003E-4</v>
      </c>
      <c r="D63" s="17"/>
      <c r="E63" s="1">
        <v>2</v>
      </c>
      <c r="F63" s="5">
        <v>13</v>
      </c>
      <c r="G63" s="5">
        <v>0</v>
      </c>
      <c r="H63" s="5">
        <v>13212</v>
      </c>
      <c r="I63" s="5">
        <v>1474</v>
      </c>
      <c r="J63">
        <v>14699</v>
      </c>
      <c r="K63">
        <v>13</v>
      </c>
      <c r="L63">
        <v>13225</v>
      </c>
      <c r="M63" s="6">
        <v>1.0409473299207783</v>
      </c>
      <c r="N63" s="6">
        <v>2705.6466711678895</v>
      </c>
      <c r="O63">
        <v>2670</v>
      </c>
      <c r="P63" s="6">
        <v>0.85440000000000005</v>
      </c>
      <c r="Q63" s="6">
        <v>2669.1455999999998</v>
      </c>
    </row>
    <row r="64" spans="1:17">
      <c r="A64" s="15"/>
      <c r="B64" s="15"/>
      <c r="C64" s="2">
        <v>0</v>
      </c>
      <c r="D64" s="17"/>
      <c r="E64" s="1">
        <v>2</v>
      </c>
      <c r="F64" s="5">
        <v>3</v>
      </c>
      <c r="G64" s="5">
        <v>0</v>
      </c>
      <c r="H64" s="5">
        <v>13969</v>
      </c>
      <c r="I64" s="5">
        <v>1989</v>
      </c>
      <c r="J64">
        <v>15961</v>
      </c>
      <c r="K64">
        <v>3</v>
      </c>
      <c r="L64">
        <v>13972</v>
      </c>
      <c r="M64" s="6">
        <v>0.22114801686006347</v>
      </c>
      <c r="N64" s="6">
        <v>2450.0191139159829</v>
      </c>
      <c r="O64">
        <v>2670</v>
      </c>
      <c r="P64" s="6">
        <v>0</v>
      </c>
      <c r="Q64" s="6">
        <v>2670</v>
      </c>
    </row>
    <row r="65" spans="1:17">
      <c r="A65" s="15"/>
      <c r="B65" s="15" t="s">
        <v>16</v>
      </c>
      <c r="C65" s="2">
        <v>0.2</v>
      </c>
      <c r="D65" s="17"/>
      <c r="E65" s="1">
        <v>2</v>
      </c>
      <c r="F65" s="5">
        <v>5431</v>
      </c>
      <c r="G65" s="5">
        <v>9690</v>
      </c>
      <c r="H65" s="5">
        <v>1023</v>
      </c>
      <c r="I65" s="5">
        <v>1870</v>
      </c>
      <c r="J65">
        <v>18014</v>
      </c>
      <c r="K65">
        <v>15121</v>
      </c>
      <c r="L65">
        <v>6454</v>
      </c>
      <c r="M65" s="6">
        <v>2151.5943616088853</v>
      </c>
      <c r="N65" s="6">
        <v>521.88043543214076</v>
      </c>
      <c r="O65">
        <v>2670</v>
      </c>
      <c r="P65" s="6">
        <v>2136</v>
      </c>
      <c r="Q65" s="6">
        <v>534</v>
      </c>
    </row>
    <row r="66" spans="1:17">
      <c r="A66" s="15"/>
      <c r="B66" s="15"/>
      <c r="C66" s="2">
        <v>0.04</v>
      </c>
      <c r="D66" s="17"/>
      <c r="E66" s="1">
        <v>2</v>
      </c>
      <c r="F66" s="5">
        <v>1373</v>
      </c>
      <c r="G66" s="5">
        <v>14283</v>
      </c>
      <c r="H66" s="5">
        <v>177</v>
      </c>
      <c r="I66" s="5">
        <v>1807</v>
      </c>
      <c r="J66">
        <v>17640</v>
      </c>
      <c r="K66">
        <v>15656</v>
      </c>
      <c r="L66">
        <v>1550</v>
      </c>
      <c r="M66" s="6">
        <v>2570.6518137834883</v>
      </c>
      <c r="N66" s="6">
        <v>108.2012818521814</v>
      </c>
      <c r="O66">
        <v>2670</v>
      </c>
      <c r="P66" s="6">
        <v>2563.1999999999998</v>
      </c>
      <c r="Q66" s="6">
        <v>106.8</v>
      </c>
    </row>
    <row r="67" spans="1:17">
      <c r="A67" s="15"/>
      <c r="B67" s="15"/>
      <c r="C67" s="3">
        <v>8.0000000000000002E-3</v>
      </c>
      <c r="D67" s="17"/>
      <c r="E67" s="1">
        <v>2</v>
      </c>
      <c r="F67" s="5">
        <v>249</v>
      </c>
      <c r="G67" s="5">
        <v>13647</v>
      </c>
      <c r="H67" s="5">
        <v>27</v>
      </c>
      <c r="I67" s="5">
        <v>1822</v>
      </c>
      <c r="J67">
        <v>15745</v>
      </c>
      <c r="K67">
        <v>13896</v>
      </c>
      <c r="L67">
        <v>276</v>
      </c>
      <c r="M67" s="6">
        <v>2519.8563554682364</v>
      </c>
      <c r="N67" s="6">
        <v>20.80568623348293</v>
      </c>
      <c r="O67">
        <v>2670</v>
      </c>
      <c r="P67" s="6">
        <v>2648.64</v>
      </c>
      <c r="Q67" s="6">
        <v>21.36</v>
      </c>
    </row>
    <row r="68" spans="1:17">
      <c r="A68" s="15"/>
      <c r="B68" s="15"/>
      <c r="C68" s="3">
        <v>1.6000000000000001E-3</v>
      </c>
      <c r="D68" s="17"/>
      <c r="E68" s="1">
        <v>2</v>
      </c>
      <c r="F68" s="5">
        <v>50</v>
      </c>
      <c r="G68" s="5">
        <v>14326</v>
      </c>
      <c r="H68" s="5">
        <v>5</v>
      </c>
      <c r="I68" s="5">
        <v>1543</v>
      </c>
      <c r="J68">
        <v>15924</v>
      </c>
      <c r="K68">
        <v>14376</v>
      </c>
      <c r="L68">
        <v>55</v>
      </c>
      <c r="M68" s="6">
        <v>2742.1925058476886</v>
      </c>
      <c r="N68" s="6">
        <v>4.0704524204299481</v>
      </c>
      <c r="O68">
        <v>2670</v>
      </c>
      <c r="P68" s="6">
        <v>2665.7280000000001</v>
      </c>
      <c r="Q68" s="6">
        <v>4.2720000000000002</v>
      </c>
    </row>
    <row r="69" spans="1:17">
      <c r="A69" s="15"/>
      <c r="B69" s="15"/>
      <c r="C69" s="4">
        <v>3.2000000000000003E-4</v>
      </c>
      <c r="D69" s="17"/>
      <c r="E69" s="1">
        <v>2</v>
      </c>
      <c r="F69" s="5">
        <v>12</v>
      </c>
      <c r="G69" s="5">
        <v>15024</v>
      </c>
      <c r="H69" s="5">
        <v>2</v>
      </c>
      <c r="I69" s="5">
        <v>1602</v>
      </c>
      <c r="J69">
        <v>16640</v>
      </c>
      <c r="K69">
        <v>15036</v>
      </c>
      <c r="L69">
        <v>14</v>
      </c>
      <c r="M69" s="6">
        <v>2752.128148174987</v>
      </c>
      <c r="N69" s="6">
        <v>0.9902356284306828</v>
      </c>
      <c r="O69">
        <v>2670</v>
      </c>
      <c r="P69" s="6">
        <v>2669.1455999999998</v>
      </c>
      <c r="Q69" s="6">
        <v>0.85440000000000005</v>
      </c>
    </row>
    <row r="70" spans="1:17">
      <c r="A70" s="15"/>
      <c r="B70" s="15"/>
      <c r="C70" s="2">
        <v>0</v>
      </c>
      <c r="D70" s="17"/>
      <c r="E70" s="1">
        <v>2</v>
      </c>
      <c r="F70" s="5">
        <v>0</v>
      </c>
      <c r="G70" s="5">
        <v>9134</v>
      </c>
      <c r="H70" s="5">
        <v>0</v>
      </c>
      <c r="I70" s="5">
        <v>1326</v>
      </c>
      <c r="J70">
        <v>10460</v>
      </c>
      <c r="K70">
        <v>9134</v>
      </c>
      <c r="L70">
        <v>0</v>
      </c>
      <c r="M70" s="6">
        <v>2429.8724316154198</v>
      </c>
      <c r="N70" s="6">
        <v>0</v>
      </c>
      <c r="O70">
        <v>2670</v>
      </c>
      <c r="P70" s="6">
        <v>2670</v>
      </c>
      <c r="Q70" s="6">
        <v>0</v>
      </c>
    </row>
    <row r="71" spans="1:17">
      <c r="A71" s="15">
        <v>2</v>
      </c>
      <c r="B71" s="15" t="s">
        <v>15</v>
      </c>
      <c r="C71" s="2">
        <v>0.2</v>
      </c>
      <c r="D71" s="17"/>
      <c r="E71" s="1">
        <v>2</v>
      </c>
      <c r="F71" s="5">
        <v>534</v>
      </c>
      <c r="G71" s="5">
        <v>1074</v>
      </c>
      <c r="H71" s="5">
        <v>4864</v>
      </c>
      <c r="I71" s="5">
        <v>8652</v>
      </c>
      <c r="J71">
        <v>15124</v>
      </c>
      <c r="K71">
        <v>1608</v>
      </c>
      <c r="L71">
        <v>5398</v>
      </c>
      <c r="M71" s="6">
        <v>132.24554961957872</v>
      </c>
      <c r="N71" s="6">
        <v>519.38844005540204</v>
      </c>
      <c r="O71">
        <v>667</v>
      </c>
      <c r="P71" s="6">
        <v>133.4</v>
      </c>
      <c r="Q71" s="6">
        <v>533.6</v>
      </c>
    </row>
    <row r="72" spans="1:17">
      <c r="A72" s="15"/>
      <c r="B72" s="15"/>
      <c r="C72" s="2">
        <v>0.04</v>
      </c>
      <c r="D72" s="17"/>
      <c r="E72" s="1">
        <v>2</v>
      </c>
      <c r="F72" s="5">
        <v>193</v>
      </c>
      <c r="G72" s="5">
        <v>253</v>
      </c>
      <c r="H72" s="5">
        <v>7293</v>
      </c>
      <c r="I72" s="5">
        <v>10533</v>
      </c>
      <c r="J72">
        <v>18272</v>
      </c>
      <c r="K72">
        <v>446</v>
      </c>
      <c r="L72">
        <v>7486</v>
      </c>
      <c r="M72" s="6">
        <v>29.072667958911243</v>
      </c>
      <c r="N72" s="6">
        <v>620.14216065713492</v>
      </c>
      <c r="O72">
        <v>667</v>
      </c>
      <c r="P72" s="6">
        <v>26.68</v>
      </c>
      <c r="Q72" s="6">
        <v>640.32000000000005</v>
      </c>
    </row>
    <row r="73" spans="1:17">
      <c r="A73" s="15"/>
      <c r="B73" s="15"/>
      <c r="C73" s="3">
        <v>8.0000000000000002E-3</v>
      </c>
      <c r="D73" s="17"/>
      <c r="E73" s="1">
        <v>2</v>
      </c>
      <c r="F73" s="5">
        <v>42</v>
      </c>
      <c r="G73" s="5">
        <v>60</v>
      </c>
      <c r="H73" s="5">
        <v>7053</v>
      </c>
      <c r="I73" s="5">
        <v>9966</v>
      </c>
      <c r="J73">
        <v>17121</v>
      </c>
      <c r="K73">
        <v>102</v>
      </c>
      <c r="L73">
        <v>7095</v>
      </c>
      <c r="M73" s="6">
        <v>7.0298978942815058</v>
      </c>
      <c r="N73" s="6">
        <v>629.55771927219894</v>
      </c>
      <c r="O73">
        <v>667</v>
      </c>
      <c r="P73" s="6">
        <v>5.3360000000000003</v>
      </c>
      <c r="Q73" s="6">
        <v>661.66399999999999</v>
      </c>
    </row>
    <row r="74" spans="1:17">
      <c r="A74" s="15"/>
      <c r="B74" s="15"/>
      <c r="C74" s="3">
        <v>1.6000000000000001E-3</v>
      </c>
      <c r="D74" s="17"/>
      <c r="E74" s="1">
        <v>2</v>
      </c>
      <c r="F74" s="5">
        <v>10</v>
      </c>
      <c r="G74" s="5">
        <v>9</v>
      </c>
      <c r="H74" s="5">
        <v>7315</v>
      </c>
      <c r="I74" s="5">
        <v>10476</v>
      </c>
      <c r="J74">
        <v>17810</v>
      </c>
      <c r="K74">
        <v>19</v>
      </c>
      <c r="L74">
        <v>7325</v>
      </c>
      <c r="M74" s="6">
        <v>1.2557480575673996</v>
      </c>
      <c r="N74" s="6">
        <v>623.31109758551372</v>
      </c>
      <c r="O74">
        <v>667</v>
      </c>
      <c r="P74" s="6">
        <v>1.0672000000000001</v>
      </c>
      <c r="Q74" s="6">
        <v>665.93280000000004</v>
      </c>
    </row>
    <row r="75" spans="1:17">
      <c r="A75" s="15"/>
      <c r="B75" s="15"/>
      <c r="C75" s="4">
        <v>3.2000000000000003E-4</v>
      </c>
      <c r="D75" s="17"/>
      <c r="E75" s="1">
        <v>2</v>
      </c>
      <c r="F75" s="5">
        <v>1</v>
      </c>
      <c r="G75" s="5">
        <v>3</v>
      </c>
      <c r="H75" s="5">
        <v>7189</v>
      </c>
      <c r="I75" s="5">
        <v>9594</v>
      </c>
      <c r="J75">
        <v>16787</v>
      </c>
      <c r="K75">
        <v>4</v>
      </c>
      <c r="L75">
        <v>7190</v>
      </c>
      <c r="M75" s="6">
        <v>0.2803623696871515</v>
      </c>
      <c r="N75" s="6">
        <v>657.82850318210126</v>
      </c>
      <c r="O75">
        <v>667</v>
      </c>
      <c r="P75" s="6">
        <v>0.21344000000000002</v>
      </c>
      <c r="Q75" s="6">
        <v>666.78656000000001</v>
      </c>
    </row>
    <row r="76" spans="1:17">
      <c r="A76" s="15"/>
      <c r="B76" s="15"/>
      <c r="C76" s="2">
        <v>0</v>
      </c>
      <c r="D76" s="17"/>
      <c r="E76" s="1">
        <v>2</v>
      </c>
      <c r="F76" s="5">
        <v>0</v>
      </c>
      <c r="G76" s="5">
        <v>0</v>
      </c>
      <c r="H76" s="5">
        <v>7866</v>
      </c>
      <c r="I76" s="5">
        <v>11054</v>
      </c>
      <c r="J76">
        <v>18920</v>
      </c>
      <c r="K76">
        <v>0</v>
      </c>
      <c r="L76">
        <v>7866</v>
      </c>
      <c r="M76" s="6">
        <v>0</v>
      </c>
      <c r="N76" s="6">
        <v>632.2673061325421</v>
      </c>
      <c r="O76">
        <v>667</v>
      </c>
      <c r="P76" s="6">
        <v>0</v>
      </c>
      <c r="Q76" s="6">
        <v>667</v>
      </c>
    </row>
    <row r="77" spans="1:17">
      <c r="A77" s="15"/>
      <c r="B77" s="15" t="s">
        <v>16</v>
      </c>
      <c r="C77" s="2">
        <v>0.2</v>
      </c>
      <c r="D77" s="17"/>
      <c r="E77" s="1">
        <v>2</v>
      </c>
      <c r="F77" s="5">
        <v>579</v>
      </c>
      <c r="G77" s="5">
        <v>5052</v>
      </c>
      <c r="H77" s="5">
        <v>1045</v>
      </c>
      <c r="I77" s="5">
        <v>8616</v>
      </c>
      <c r="J77">
        <v>15292</v>
      </c>
      <c r="K77">
        <v>5631</v>
      </c>
      <c r="L77">
        <v>1624</v>
      </c>
      <c r="M77" s="6">
        <v>540.27370976328791</v>
      </c>
      <c r="N77" s="6">
        <v>132.08527244837938</v>
      </c>
      <c r="O77">
        <v>667</v>
      </c>
      <c r="P77" s="6">
        <v>533.6</v>
      </c>
      <c r="Q77" s="6">
        <v>133.4</v>
      </c>
    </row>
    <row r="78" spans="1:17">
      <c r="A78" s="15"/>
      <c r="B78" s="15"/>
      <c r="C78" s="2">
        <v>0.04</v>
      </c>
      <c r="D78" s="17"/>
      <c r="E78" s="1">
        <v>2</v>
      </c>
      <c r="F78" s="5">
        <v>191</v>
      </c>
      <c r="G78" s="5">
        <v>7710</v>
      </c>
      <c r="H78" s="5">
        <v>235</v>
      </c>
      <c r="I78" s="5">
        <v>10604</v>
      </c>
      <c r="J78">
        <v>18740</v>
      </c>
      <c r="K78">
        <v>7901</v>
      </c>
      <c r="L78">
        <v>426</v>
      </c>
      <c r="M78" s="6">
        <v>644.1288658548965</v>
      </c>
      <c r="N78" s="6">
        <v>27.052331911453447</v>
      </c>
      <c r="O78">
        <v>667</v>
      </c>
      <c r="P78" s="6">
        <v>640.32000000000005</v>
      </c>
      <c r="Q78" s="6">
        <v>26.68</v>
      </c>
    </row>
    <row r="79" spans="1:17">
      <c r="A79" s="15"/>
      <c r="B79" s="15"/>
      <c r="C79" s="3">
        <v>8.0000000000000002E-3</v>
      </c>
      <c r="D79" s="17"/>
      <c r="E79" s="1">
        <v>2</v>
      </c>
      <c r="F79" s="5">
        <v>37</v>
      </c>
      <c r="G79" s="5">
        <v>7090</v>
      </c>
      <c r="H79" s="5">
        <v>45</v>
      </c>
      <c r="I79" s="5">
        <v>9710</v>
      </c>
      <c r="J79">
        <v>16882</v>
      </c>
      <c r="K79">
        <v>7127</v>
      </c>
      <c r="L79">
        <v>82</v>
      </c>
      <c r="M79" s="6">
        <v>645.2564605722971</v>
      </c>
      <c r="N79" s="6">
        <v>5.7283284144873772</v>
      </c>
      <c r="O79">
        <v>667</v>
      </c>
      <c r="P79" s="6">
        <v>661.66399999999999</v>
      </c>
      <c r="Q79" s="6">
        <v>5.3360000000000003</v>
      </c>
    </row>
    <row r="80" spans="1:17">
      <c r="A80" s="15"/>
      <c r="B80" s="15"/>
      <c r="C80" s="3">
        <v>1.6000000000000001E-3</v>
      </c>
      <c r="D80" s="17"/>
      <c r="E80" s="1">
        <v>2</v>
      </c>
      <c r="F80" s="5">
        <v>9</v>
      </c>
      <c r="G80" s="5">
        <v>8156</v>
      </c>
      <c r="H80" s="5">
        <v>12</v>
      </c>
      <c r="I80" s="5">
        <v>9734</v>
      </c>
      <c r="J80">
        <v>17911</v>
      </c>
      <c r="K80">
        <v>8165</v>
      </c>
      <c r="L80">
        <v>21</v>
      </c>
      <c r="M80" s="6">
        <v>715.95071155506673</v>
      </c>
      <c r="N80" s="6">
        <v>1.3801784970514948</v>
      </c>
      <c r="O80">
        <v>667</v>
      </c>
      <c r="P80" s="6">
        <v>665.93280000000004</v>
      </c>
      <c r="Q80" s="6">
        <v>1.0672000000000001</v>
      </c>
    </row>
    <row r="81" spans="1:17">
      <c r="A81" s="15"/>
      <c r="B81" s="15"/>
      <c r="C81" s="4">
        <v>3.2000000000000003E-4</v>
      </c>
      <c r="D81" s="17"/>
      <c r="E81" s="1">
        <v>2</v>
      </c>
      <c r="F81" s="5">
        <v>2</v>
      </c>
      <c r="G81" s="5">
        <v>7538</v>
      </c>
      <c r="H81" s="5">
        <v>1</v>
      </c>
      <c r="I81" s="5">
        <v>9390</v>
      </c>
      <c r="J81">
        <v>16931</v>
      </c>
      <c r="K81">
        <v>7540</v>
      </c>
      <c r="L81">
        <v>3</v>
      </c>
      <c r="M81" s="6">
        <v>693.40526743955002</v>
      </c>
      <c r="N81" s="6">
        <v>0.20847702377078378</v>
      </c>
      <c r="O81">
        <v>667</v>
      </c>
      <c r="P81" s="6">
        <v>666.78656000000001</v>
      </c>
      <c r="Q81" s="6">
        <v>0.21344000000000002</v>
      </c>
    </row>
    <row r="82" spans="1:17">
      <c r="A82" s="15"/>
      <c r="B82" s="15"/>
      <c r="C82" s="2">
        <v>0</v>
      </c>
      <c r="D82" s="17"/>
      <c r="E82" s="1">
        <v>2</v>
      </c>
      <c r="F82" s="5">
        <v>0</v>
      </c>
      <c r="G82" s="5">
        <v>7313</v>
      </c>
      <c r="H82" s="5">
        <v>1</v>
      </c>
      <c r="I82" s="5">
        <v>9206</v>
      </c>
      <c r="J82">
        <v>16520</v>
      </c>
      <c r="K82">
        <v>7313</v>
      </c>
      <c r="L82">
        <v>1</v>
      </c>
      <c r="M82" s="6">
        <v>687.77376916132323</v>
      </c>
      <c r="N82" s="6">
        <v>7.1217082151520117E-2</v>
      </c>
      <c r="O82">
        <v>667</v>
      </c>
      <c r="P82" s="6">
        <v>667</v>
      </c>
      <c r="Q82" s="6">
        <v>0</v>
      </c>
    </row>
    <row r="83" spans="1:17">
      <c r="A83" s="15">
        <v>3</v>
      </c>
      <c r="B83" s="15" t="s">
        <v>15</v>
      </c>
      <c r="C83" s="2">
        <v>0.2</v>
      </c>
      <c r="D83" s="17"/>
      <c r="E83" s="1">
        <v>2</v>
      </c>
      <c r="F83" s="5">
        <v>18</v>
      </c>
      <c r="G83" s="5">
        <v>314</v>
      </c>
      <c r="H83" s="5">
        <v>1095</v>
      </c>
      <c r="I83" s="5">
        <v>12924</v>
      </c>
      <c r="J83">
        <v>14351</v>
      </c>
      <c r="K83">
        <v>332</v>
      </c>
      <c r="L83">
        <v>1113</v>
      </c>
      <c r="M83" s="6">
        <v>27.536557414584326</v>
      </c>
      <c r="N83" s="6">
        <v>94.974287637721574</v>
      </c>
      <c r="O83">
        <v>133</v>
      </c>
      <c r="P83" s="6">
        <v>26.6</v>
      </c>
      <c r="Q83" s="6">
        <v>106.4</v>
      </c>
    </row>
    <row r="84" spans="1:17">
      <c r="A84" s="15"/>
      <c r="B84" s="15"/>
      <c r="C84" s="2">
        <v>0.04</v>
      </c>
      <c r="D84" s="17"/>
      <c r="E84" s="1">
        <v>2</v>
      </c>
      <c r="F84" s="5">
        <v>6</v>
      </c>
      <c r="G84" s="5">
        <v>67</v>
      </c>
      <c r="H84" s="5">
        <v>1481</v>
      </c>
      <c r="I84" s="5">
        <v>14109</v>
      </c>
      <c r="J84">
        <v>15663</v>
      </c>
      <c r="K84">
        <v>73</v>
      </c>
      <c r="L84">
        <v>1487</v>
      </c>
      <c r="M84" s="6">
        <v>5.4959529727541092</v>
      </c>
      <c r="N84" s="6">
        <v>117.35394027505878</v>
      </c>
      <c r="O84">
        <v>133</v>
      </c>
      <c r="P84" s="6">
        <v>5.32</v>
      </c>
      <c r="Q84" s="6">
        <v>127.68</v>
      </c>
    </row>
    <row r="85" spans="1:17">
      <c r="A85" s="15"/>
      <c r="B85" s="15"/>
      <c r="C85" s="3">
        <v>8.0000000000000002E-3</v>
      </c>
      <c r="D85" s="17"/>
      <c r="E85" s="1">
        <v>2</v>
      </c>
      <c r="F85" s="5">
        <v>2</v>
      </c>
      <c r="G85" s="5">
        <v>25</v>
      </c>
      <c r="H85" s="5">
        <v>1784</v>
      </c>
      <c r="I85" s="5">
        <v>13333</v>
      </c>
      <c r="J85">
        <v>15144</v>
      </c>
      <c r="K85">
        <v>27</v>
      </c>
      <c r="L85">
        <v>1786</v>
      </c>
      <c r="M85" s="6">
        <v>2.0993829887651279</v>
      </c>
      <c r="N85" s="6">
        <v>147.63406776891483</v>
      </c>
      <c r="O85">
        <v>133</v>
      </c>
      <c r="P85" s="6">
        <v>1.0640000000000001</v>
      </c>
      <c r="Q85" s="6">
        <v>131.93600000000001</v>
      </c>
    </row>
    <row r="86" spans="1:17">
      <c r="A86" s="15"/>
      <c r="B86" s="15"/>
      <c r="C86" s="3">
        <v>1.6000000000000001E-3</v>
      </c>
      <c r="D86" s="17"/>
      <c r="E86" s="1">
        <v>2</v>
      </c>
      <c r="F86" s="5">
        <v>3</v>
      </c>
      <c r="G86" s="5">
        <v>3</v>
      </c>
      <c r="H86" s="5">
        <v>1766</v>
      </c>
      <c r="I86" s="5">
        <v>16419</v>
      </c>
      <c r="J86">
        <v>18191</v>
      </c>
      <c r="K86">
        <v>6</v>
      </c>
      <c r="L86">
        <v>1769</v>
      </c>
      <c r="M86" s="6">
        <v>0.38810334250297612</v>
      </c>
      <c r="N86" s="6">
        <v>120.35890234527317</v>
      </c>
      <c r="O86">
        <v>133</v>
      </c>
      <c r="P86" s="6">
        <v>0.21280000000000002</v>
      </c>
      <c r="Q86" s="6">
        <v>132.78720000000001</v>
      </c>
    </row>
    <row r="87" spans="1:17">
      <c r="A87" s="15"/>
      <c r="B87" s="15"/>
      <c r="C87" s="4">
        <v>3.2000000000000003E-4</v>
      </c>
      <c r="D87" s="17"/>
      <c r="E87" s="1">
        <v>2</v>
      </c>
      <c r="F87" s="5">
        <v>0</v>
      </c>
      <c r="G87" s="5">
        <v>1</v>
      </c>
      <c r="H87" s="5">
        <v>1784</v>
      </c>
      <c r="I87" s="5">
        <v>16577</v>
      </c>
      <c r="J87">
        <v>18362</v>
      </c>
      <c r="K87">
        <v>1</v>
      </c>
      <c r="L87">
        <v>1784</v>
      </c>
      <c r="M87" s="6">
        <v>6.407268406818771E-2</v>
      </c>
      <c r="N87" s="6">
        <v>120.24329006138146</v>
      </c>
      <c r="O87">
        <v>133</v>
      </c>
      <c r="P87" s="6">
        <v>4.2560000000000001E-2</v>
      </c>
      <c r="Q87" s="6">
        <v>132.95743999999999</v>
      </c>
    </row>
    <row r="88" spans="1:17">
      <c r="A88" s="15"/>
      <c r="B88" s="15"/>
      <c r="C88" s="2">
        <v>0</v>
      </c>
      <c r="D88" s="17"/>
      <c r="E88" s="1">
        <v>2</v>
      </c>
      <c r="F88" s="5">
        <v>0</v>
      </c>
      <c r="G88" s="5">
        <v>1</v>
      </c>
      <c r="H88" s="5">
        <v>1981</v>
      </c>
      <c r="I88" s="5">
        <v>17511</v>
      </c>
      <c r="J88">
        <v>19493</v>
      </c>
      <c r="K88">
        <v>1</v>
      </c>
      <c r="L88">
        <v>1981</v>
      </c>
      <c r="M88" s="6">
        <v>6.0355038526187642E-2</v>
      </c>
      <c r="N88" s="6">
        <v>126.08125475699444</v>
      </c>
      <c r="O88">
        <v>133</v>
      </c>
      <c r="P88" s="6">
        <v>0</v>
      </c>
      <c r="Q88" s="6">
        <v>133</v>
      </c>
    </row>
    <row r="89" spans="1:17">
      <c r="A89" s="15"/>
      <c r="B89" s="15" t="s">
        <v>16</v>
      </c>
      <c r="C89" s="2">
        <v>0.2</v>
      </c>
      <c r="D89" s="17"/>
      <c r="E89" s="1">
        <v>2</v>
      </c>
      <c r="F89" s="5">
        <v>31</v>
      </c>
      <c r="G89" s="5">
        <v>1564</v>
      </c>
      <c r="H89" s="5">
        <v>352</v>
      </c>
      <c r="I89" s="5">
        <v>16134</v>
      </c>
      <c r="J89">
        <v>18081</v>
      </c>
      <c r="K89">
        <v>1595</v>
      </c>
      <c r="L89">
        <v>383</v>
      </c>
      <c r="M89" s="6">
        <v>108.64720856233134</v>
      </c>
      <c r="N89" s="6">
        <v>25.188263910421139</v>
      </c>
      <c r="O89">
        <v>133</v>
      </c>
      <c r="P89" s="6">
        <v>106.4</v>
      </c>
      <c r="Q89" s="6">
        <v>26.6</v>
      </c>
    </row>
    <row r="90" spans="1:17">
      <c r="A90" s="15"/>
      <c r="B90" s="15"/>
      <c r="C90" s="2">
        <v>0.04</v>
      </c>
      <c r="D90" s="17"/>
      <c r="E90" s="1">
        <v>2</v>
      </c>
      <c r="F90" s="5">
        <v>5</v>
      </c>
      <c r="G90" s="5">
        <v>1748</v>
      </c>
      <c r="H90" s="5">
        <v>54</v>
      </c>
      <c r="I90" s="5">
        <v>15858</v>
      </c>
      <c r="J90">
        <v>17665</v>
      </c>
      <c r="K90">
        <v>1753</v>
      </c>
      <c r="L90">
        <v>59</v>
      </c>
      <c r="M90" s="6">
        <v>122.95498736404487</v>
      </c>
      <c r="N90" s="6">
        <v>3.9359150263460747</v>
      </c>
      <c r="O90">
        <v>133</v>
      </c>
      <c r="P90" s="6">
        <v>127.68</v>
      </c>
      <c r="Q90" s="6">
        <v>5.32</v>
      </c>
    </row>
    <row r="91" spans="1:17">
      <c r="A91" s="15"/>
      <c r="B91" s="15"/>
      <c r="C91" s="3">
        <v>8.0000000000000002E-3</v>
      </c>
      <c r="D91" s="17"/>
      <c r="E91" s="1">
        <v>2</v>
      </c>
      <c r="F91" s="5">
        <v>1</v>
      </c>
      <c r="G91" s="5">
        <v>2061</v>
      </c>
      <c r="H91" s="5">
        <v>23</v>
      </c>
      <c r="I91" s="5">
        <v>17421</v>
      </c>
      <c r="J91">
        <v>19506</v>
      </c>
      <c r="K91">
        <v>2062</v>
      </c>
      <c r="L91">
        <v>24</v>
      </c>
      <c r="M91" s="6">
        <v>131.44277714035684</v>
      </c>
      <c r="N91" s="6">
        <v>1.4484096483049231</v>
      </c>
      <c r="O91">
        <v>133</v>
      </c>
      <c r="P91" s="6">
        <v>131.93600000000001</v>
      </c>
      <c r="Q91" s="6">
        <v>1.0640000000000001</v>
      </c>
    </row>
    <row r="92" spans="1:17">
      <c r="A92" s="15"/>
      <c r="B92" s="15"/>
      <c r="C92" s="3">
        <v>1.6000000000000001E-3</v>
      </c>
      <c r="D92" s="17"/>
      <c r="E92" s="1">
        <v>2</v>
      </c>
      <c r="F92" s="5">
        <v>0</v>
      </c>
      <c r="G92" s="5">
        <v>1944</v>
      </c>
      <c r="H92" s="5">
        <v>7</v>
      </c>
      <c r="I92" s="5">
        <v>15614</v>
      </c>
      <c r="J92">
        <v>17565</v>
      </c>
      <c r="K92">
        <v>1944</v>
      </c>
      <c r="L92">
        <v>7</v>
      </c>
      <c r="M92" s="6">
        <v>137.99073278696196</v>
      </c>
      <c r="N92" s="6">
        <v>0.46894025149705787</v>
      </c>
      <c r="O92">
        <v>133</v>
      </c>
      <c r="P92" s="6">
        <v>132.78720000000001</v>
      </c>
      <c r="Q92" s="6">
        <v>0.21280000000000002</v>
      </c>
    </row>
    <row r="93" spans="1:17">
      <c r="A93" s="15"/>
      <c r="B93" s="15"/>
      <c r="C93" s="4">
        <v>3.2000000000000003E-4</v>
      </c>
      <c r="D93" s="17"/>
      <c r="E93" s="1">
        <v>2</v>
      </c>
      <c r="F93" s="5">
        <v>1</v>
      </c>
      <c r="G93" s="5">
        <v>1772</v>
      </c>
      <c r="H93" s="5">
        <v>1</v>
      </c>
      <c r="I93" s="5">
        <v>15127</v>
      </c>
      <c r="J93">
        <v>16901</v>
      </c>
      <c r="K93">
        <v>1773</v>
      </c>
      <c r="L93">
        <v>2</v>
      </c>
      <c r="M93" s="6">
        <v>130.38289461168642</v>
      </c>
      <c r="N93" s="6">
        <v>0.13922728870972928</v>
      </c>
      <c r="O93">
        <v>133</v>
      </c>
      <c r="P93" s="6">
        <v>132.95743999999999</v>
      </c>
      <c r="Q93" s="6">
        <v>4.2560000000000001E-2</v>
      </c>
    </row>
    <row r="94" spans="1:17">
      <c r="A94" s="15"/>
      <c r="B94" s="15"/>
      <c r="C94" s="2">
        <v>0</v>
      </c>
      <c r="D94" s="17"/>
      <c r="E94" s="1">
        <v>2</v>
      </c>
      <c r="F94" s="5">
        <v>0</v>
      </c>
      <c r="G94" s="5">
        <v>2124</v>
      </c>
      <c r="H94" s="5">
        <v>0</v>
      </c>
      <c r="I94" s="5">
        <v>15720</v>
      </c>
      <c r="J94">
        <v>17844</v>
      </c>
      <c r="K94">
        <v>2124</v>
      </c>
      <c r="L94">
        <v>0</v>
      </c>
      <c r="M94" s="6">
        <v>149.09827089994945</v>
      </c>
      <c r="N94" s="6">
        <v>0</v>
      </c>
      <c r="O94">
        <v>133</v>
      </c>
      <c r="P94" s="6">
        <v>133</v>
      </c>
      <c r="Q94" s="6">
        <v>0</v>
      </c>
    </row>
    <row r="95" spans="1:17">
      <c r="A95" s="15">
        <v>4</v>
      </c>
      <c r="B95" s="15" t="s">
        <v>15</v>
      </c>
      <c r="C95" s="2">
        <v>0.2</v>
      </c>
      <c r="D95" s="17"/>
      <c r="E95" s="1">
        <v>2</v>
      </c>
      <c r="F95" s="5">
        <v>0</v>
      </c>
      <c r="G95" s="5">
        <v>83</v>
      </c>
      <c r="H95" s="5">
        <v>265</v>
      </c>
      <c r="I95" s="5">
        <v>16066</v>
      </c>
      <c r="J95">
        <v>16414</v>
      </c>
      <c r="K95">
        <v>83</v>
      </c>
      <c r="L95">
        <v>265</v>
      </c>
      <c r="M95" s="6">
        <v>5.9641024857814324</v>
      </c>
      <c r="N95" s="6">
        <v>19.14882465951748</v>
      </c>
      <c r="O95">
        <v>26.7</v>
      </c>
      <c r="P95" s="6">
        <v>5.34</v>
      </c>
      <c r="Q95" s="6">
        <v>21.36</v>
      </c>
    </row>
    <row r="96" spans="1:17">
      <c r="A96" s="15"/>
      <c r="B96" s="15"/>
      <c r="C96" s="2">
        <v>0.04</v>
      </c>
      <c r="D96" s="17"/>
      <c r="E96" s="1">
        <v>2</v>
      </c>
      <c r="F96" s="5">
        <v>0</v>
      </c>
      <c r="G96" s="5">
        <v>15</v>
      </c>
      <c r="H96" s="5">
        <v>369</v>
      </c>
      <c r="I96" s="5">
        <v>16739</v>
      </c>
      <c r="J96">
        <v>17123</v>
      </c>
      <c r="K96">
        <v>15</v>
      </c>
      <c r="L96">
        <v>369</v>
      </c>
      <c r="M96" s="6">
        <v>1.0310572260842283</v>
      </c>
      <c r="N96" s="6">
        <v>25.630062676726048</v>
      </c>
      <c r="O96">
        <v>26.7</v>
      </c>
      <c r="P96" s="6">
        <v>1.0680000000000001</v>
      </c>
      <c r="Q96" s="6">
        <v>25.631999999999998</v>
      </c>
    </row>
    <row r="97" spans="1:17">
      <c r="A97" s="15"/>
      <c r="B97" s="15"/>
      <c r="C97" s="3">
        <v>8.0000000000000002E-3</v>
      </c>
      <c r="D97" s="17"/>
      <c r="E97" s="1">
        <v>2</v>
      </c>
      <c r="F97" s="5">
        <v>0</v>
      </c>
      <c r="G97" s="5">
        <v>3</v>
      </c>
      <c r="H97" s="5">
        <v>415</v>
      </c>
      <c r="I97" s="5">
        <v>16398</v>
      </c>
      <c r="J97">
        <v>16816</v>
      </c>
      <c r="K97">
        <v>3</v>
      </c>
      <c r="L97">
        <v>415</v>
      </c>
      <c r="M97" s="6">
        <v>0.20990286800405464</v>
      </c>
      <c r="N97" s="6">
        <v>29.398241827791214</v>
      </c>
      <c r="O97">
        <v>26.7</v>
      </c>
      <c r="P97" s="6">
        <v>0.21360000000000001</v>
      </c>
      <c r="Q97" s="6">
        <v>26.4864</v>
      </c>
    </row>
    <row r="98" spans="1:17">
      <c r="A98" s="15"/>
      <c r="B98" s="15"/>
      <c r="C98" s="3">
        <v>1.6000000000000001E-3</v>
      </c>
      <c r="D98" s="17"/>
      <c r="E98" s="1">
        <v>2</v>
      </c>
      <c r="F98" s="5">
        <v>0</v>
      </c>
      <c r="G98" s="5">
        <v>1</v>
      </c>
      <c r="H98" s="5">
        <v>407</v>
      </c>
      <c r="I98" s="5">
        <v>18625</v>
      </c>
      <c r="J98">
        <v>19033</v>
      </c>
      <c r="K98">
        <v>1</v>
      </c>
      <c r="L98">
        <v>407</v>
      </c>
      <c r="M98" s="6">
        <v>6.1813770576895209E-2</v>
      </c>
      <c r="N98" s="6">
        <v>25.430424242565536</v>
      </c>
      <c r="O98">
        <v>26.7</v>
      </c>
      <c r="P98" s="6">
        <v>4.2720000000000001E-2</v>
      </c>
      <c r="Q98" s="6">
        <v>26.65728</v>
      </c>
    </row>
    <row r="99" spans="1:17">
      <c r="A99" s="15"/>
      <c r="B99" s="15"/>
      <c r="C99" s="2">
        <v>0</v>
      </c>
      <c r="D99" s="17"/>
      <c r="E99" s="1">
        <v>2</v>
      </c>
      <c r="F99" s="5">
        <v>0</v>
      </c>
      <c r="G99" s="5">
        <v>1</v>
      </c>
      <c r="H99" s="5">
        <v>369</v>
      </c>
      <c r="I99" s="5">
        <v>16756</v>
      </c>
      <c r="J99">
        <v>17126</v>
      </c>
      <c r="K99">
        <v>1</v>
      </c>
      <c r="L99">
        <v>369</v>
      </c>
      <c r="M99" s="6">
        <v>6.8697006719526818E-2</v>
      </c>
      <c r="N99" s="6">
        <v>25.625523747545827</v>
      </c>
      <c r="O99">
        <v>26.7</v>
      </c>
      <c r="P99" s="6">
        <v>0</v>
      </c>
      <c r="Q99" s="6">
        <v>26.7</v>
      </c>
    </row>
    <row r="100" spans="1:17">
      <c r="A100" s="15"/>
      <c r="B100" s="15" t="s">
        <v>16</v>
      </c>
      <c r="C100" s="2">
        <v>0.2</v>
      </c>
      <c r="D100" s="17"/>
      <c r="E100" s="1">
        <v>2</v>
      </c>
      <c r="F100" s="5">
        <v>6</v>
      </c>
      <c r="G100" s="5">
        <v>498</v>
      </c>
      <c r="H100" s="5">
        <v>128</v>
      </c>
      <c r="I100" s="5">
        <v>18245</v>
      </c>
      <c r="J100">
        <v>18877</v>
      </c>
      <c r="K100">
        <v>504</v>
      </c>
      <c r="L100">
        <v>134</v>
      </c>
      <c r="M100" s="6">
        <v>31.837710763528214</v>
      </c>
      <c r="N100" s="6">
        <v>8.3810593055865059</v>
      </c>
      <c r="O100">
        <v>26.7</v>
      </c>
      <c r="P100" s="6">
        <v>21.36</v>
      </c>
      <c r="Q100" s="6">
        <v>5.34</v>
      </c>
    </row>
    <row r="101" spans="1:17">
      <c r="A101" s="15"/>
      <c r="B101" s="15"/>
      <c r="C101" s="2">
        <v>0.04</v>
      </c>
      <c r="D101" s="17"/>
      <c r="E101" s="1">
        <v>2</v>
      </c>
      <c r="F101" s="5">
        <v>0</v>
      </c>
      <c r="G101" s="5">
        <v>673</v>
      </c>
      <c r="H101" s="5">
        <v>21</v>
      </c>
      <c r="I101" s="5">
        <v>18583</v>
      </c>
      <c r="J101">
        <v>19277</v>
      </c>
      <c r="K101">
        <v>673</v>
      </c>
      <c r="L101">
        <v>21</v>
      </c>
      <c r="M101" s="6">
        <v>41.807134180710314</v>
      </c>
      <c r="N101" s="6">
        <v>1.282323452569923</v>
      </c>
      <c r="O101">
        <v>26.7</v>
      </c>
      <c r="P101" s="6">
        <v>25.631999999999998</v>
      </c>
      <c r="Q101" s="6">
        <v>1.0680000000000001</v>
      </c>
    </row>
    <row r="102" spans="1:17">
      <c r="A102" s="15"/>
      <c r="B102" s="15"/>
      <c r="C102" s="3">
        <v>8.0000000000000002E-3</v>
      </c>
      <c r="D102" s="17"/>
      <c r="E102" s="1">
        <v>2</v>
      </c>
      <c r="F102" s="5">
        <v>0</v>
      </c>
      <c r="G102" s="5">
        <v>579</v>
      </c>
      <c r="H102" s="5">
        <v>3</v>
      </c>
      <c r="I102" s="5">
        <v>16582</v>
      </c>
      <c r="J102">
        <v>17164</v>
      </c>
      <c r="K102">
        <v>579</v>
      </c>
      <c r="L102">
        <v>3</v>
      </c>
      <c r="M102" s="6">
        <v>40.371170270895909</v>
      </c>
      <c r="N102" s="6">
        <v>0.20564671660306499</v>
      </c>
      <c r="O102">
        <v>26.7</v>
      </c>
      <c r="P102" s="6">
        <v>26.4864</v>
      </c>
      <c r="Q102" s="6">
        <v>0.21360000000000001</v>
      </c>
    </row>
    <row r="103" spans="1:17">
      <c r="A103" s="15"/>
      <c r="B103" s="15"/>
      <c r="C103" s="3">
        <v>1.6000000000000001E-3</v>
      </c>
      <c r="D103" s="17"/>
      <c r="E103" s="1">
        <v>2</v>
      </c>
      <c r="F103" s="5">
        <v>0</v>
      </c>
      <c r="G103" s="5">
        <v>727</v>
      </c>
      <c r="H103" s="5">
        <v>1</v>
      </c>
      <c r="I103" s="5">
        <v>19343</v>
      </c>
      <c r="J103">
        <v>20071</v>
      </c>
      <c r="K103">
        <v>727</v>
      </c>
      <c r="L103">
        <v>1</v>
      </c>
      <c r="M103" s="6">
        <v>43.40434506460992</v>
      </c>
      <c r="N103" s="6">
        <v>5.8616904833787863E-2</v>
      </c>
      <c r="O103">
        <v>26.7</v>
      </c>
      <c r="P103" s="6">
        <v>26.65728</v>
      </c>
      <c r="Q103" s="6">
        <v>4.2720000000000001E-2</v>
      </c>
    </row>
    <row r="104" spans="1:17">
      <c r="A104" s="15"/>
      <c r="B104" s="15"/>
      <c r="C104" s="2">
        <v>0</v>
      </c>
      <c r="D104" s="17"/>
      <c r="E104" s="1">
        <v>2</v>
      </c>
      <c r="F104" s="5">
        <v>0</v>
      </c>
      <c r="G104" s="5">
        <v>628</v>
      </c>
      <c r="H104" s="5">
        <v>0</v>
      </c>
      <c r="I104" s="5">
        <v>16200</v>
      </c>
      <c r="J104">
        <v>16828</v>
      </c>
      <c r="K104">
        <v>628</v>
      </c>
      <c r="L104">
        <v>0</v>
      </c>
      <c r="M104" s="6">
        <v>44.744615870513371</v>
      </c>
      <c r="N104" s="6">
        <v>0</v>
      </c>
      <c r="O104">
        <v>26.7</v>
      </c>
      <c r="P104" s="6">
        <v>26.7</v>
      </c>
      <c r="Q104" s="6">
        <v>0</v>
      </c>
    </row>
    <row r="105" spans="1:17">
      <c r="A105" s="15">
        <v>5</v>
      </c>
      <c r="B105" s="15" t="s">
        <v>15</v>
      </c>
      <c r="C105" s="2">
        <v>0.2</v>
      </c>
      <c r="D105" s="17"/>
      <c r="E105" s="1">
        <v>2</v>
      </c>
      <c r="F105" s="5">
        <v>0</v>
      </c>
      <c r="G105" s="5">
        <v>41</v>
      </c>
      <c r="H105" s="5">
        <v>110</v>
      </c>
      <c r="I105" s="5">
        <v>18091</v>
      </c>
      <c r="J105">
        <v>18242</v>
      </c>
      <c r="K105">
        <v>41</v>
      </c>
      <c r="L105">
        <v>110</v>
      </c>
      <c r="M105" s="6">
        <v>2.6471648584656378</v>
      </c>
      <c r="N105" s="6">
        <v>7.1156407992510688</v>
      </c>
      <c r="O105">
        <v>8.33</v>
      </c>
      <c r="P105" s="6">
        <v>1.6660000000000001</v>
      </c>
      <c r="Q105" s="6">
        <v>6.6639999999999997</v>
      </c>
    </row>
    <row r="106" spans="1:17">
      <c r="A106" s="15"/>
      <c r="B106" s="15"/>
      <c r="C106" s="2">
        <v>0.04</v>
      </c>
      <c r="D106" s="17"/>
      <c r="E106" s="1">
        <v>2</v>
      </c>
      <c r="F106" s="5">
        <v>0</v>
      </c>
      <c r="G106" s="5">
        <v>5</v>
      </c>
      <c r="H106" s="5">
        <v>153</v>
      </c>
      <c r="I106" s="5">
        <v>18903</v>
      </c>
      <c r="J106">
        <v>19061</v>
      </c>
      <c r="K106">
        <v>5</v>
      </c>
      <c r="L106">
        <v>153</v>
      </c>
      <c r="M106" s="6">
        <v>0.30864721646144533</v>
      </c>
      <c r="N106" s="6">
        <v>9.4814703717021835</v>
      </c>
      <c r="O106">
        <v>8.33</v>
      </c>
      <c r="P106" s="6">
        <v>0.3332</v>
      </c>
      <c r="Q106" s="6">
        <v>7.9968000000000004</v>
      </c>
    </row>
    <row r="107" spans="1:17">
      <c r="A107" s="15"/>
      <c r="B107" s="15"/>
      <c r="C107" s="3">
        <v>8.0000000000000002E-3</v>
      </c>
      <c r="D107" s="17"/>
      <c r="E107" s="1">
        <v>2</v>
      </c>
      <c r="F107" s="5">
        <v>0</v>
      </c>
      <c r="G107" s="5">
        <v>0</v>
      </c>
      <c r="H107" s="5">
        <v>130</v>
      </c>
      <c r="I107" s="5">
        <v>19100</v>
      </c>
      <c r="J107">
        <v>19230</v>
      </c>
      <c r="K107">
        <v>0</v>
      </c>
      <c r="L107">
        <v>130</v>
      </c>
      <c r="M107" s="6">
        <v>0</v>
      </c>
      <c r="N107" s="6">
        <v>7.9802641742390668</v>
      </c>
      <c r="O107">
        <v>8.33</v>
      </c>
      <c r="P107" s="6">
        <v>6.6640000000000005E-2</v>
      </c>
      <c r="Q107" s="6">
        <v>8.2633600000000005</v>
      </c>
    </row>
    <row r="108" spans="1:17">
      <c r="A108" s="15"/>
      <c r="B108" s="15"/>
      <c r="C108" s="2">
        <v>0</v>
      </c>
      <c r="D108" s="17"/>
      <c r="E108" s="1">
        <v>2</v>
      </c>
      <c r="F108" s="5">
        <v>0</v>
      </c>
      <c r="G108" s="5">
        <v>0</v>
      </c>
      <c r="H108" s="5">
        <v>159</v>
      </c>
      <c r="I108" s="5">
        <v>19560</v>
      </c>
      <c r="J108">
        <v>19719</v>
      </c>
      <c r="K108">
        <v>0</v>
      </c>
      <c r="L108">
        <v>159</v>
      </c>
      <c r="M108" s="6">
        <v>0</v>
      </c>
      <c r="N108" s="6">
        <v>9.5246745210322032</v>
      </c>
      <c r="O108">
        <v>8.33</v>
      </c>
      <c r="P108" s="6">
        <v>0</v>
      </c>
      <c r="Q108" s="6">
        <v>8.33</v>
      </c>
    </row>
    <row r="109" spans="1:17">
      <c r="A109" s="15"/>
      <c r="B109" s="15" t="s">
        <v>16</v>
      </c>
      <c r="C109" s="2">
        <v>0.2</v>
      </c>
      <c r="D109" s="17"/>
      <c r="E109" s="1">
        <v>2</v>
      </c>
      <c r="F109" s="5">
        <v>1</v>
      </c>
      <c r="G109" s="5">
        <v>150</v>
      </c>
      <c r="H109" s="5">
        <v>43</v>
      </c>
      <c r="I109" s="5">
        <v>18037</v>
      </c>
      <c r="J109">
        <v>18231</v>
      </c>
      <c r="K109">
        <v>151</v>
      </c>
      <c r="L109">
        <v>44</v>
      </c>
      <c r="M109" s="6">
        <v>9.784808067409589</v>
      </c>
      <c r="N109" s="6">
        <v>2.8428102075854911</v>
      </c>
      <c r="O109">
        <v>8.33</v>
      </c>
      <c r="P109" s="6">
        <v>6.6639999999999997</v>
      </c>
      <c r="Q109" s="6">
        <v>1.6660000000000001</v>
      </c>
    </row>
    <row r="110" spans="1:17">
      <c r="A110" s="15"/>
      <c r="B110" s="15"/>
      <c r="C110" s="2">
        <v>0.04</v>
      </c>
      <c r="D110" s="17"/>
      <c r="E110" s="1">
        <v>2</v>
      </c>
      <c r="F110" s="5">
        <v>0</v>
      </c>
      <c r="G110" s="5">
        <v>198</v>
      </c>
      <c r="H110" s="5">
        <v>12</v>
      </c>
      <c r="I110" s="5">
        <v>19077</v>
      </c>
      <c r="J110">
        <v>19287</v>
      </c>
      <c r="K110">
        <v>198</v>
      </c>
      <c r="L110">
        <v>12</v>
      </c>
      <c r="M110" s="6">
        <v>12.140048128111655</v>
      </c>
      <c r="N110" s="6">
        <v>0.73220515090020954</v>
      </c>
      <c r="O110">
        <v>8.33</v>
      </c>
      <c r="P110" s="6">
        <v>7.9968000000000004</v>
      </c>
      <c r="Q110" s="6">
        <v>0.3332</v>
      </c>
    </row>
    <row r="111" spans="1:17">
      <c r="A111" s="15"/>
      <c r="B111" s="15"/>
      <c r="C111" s="3">
        <v>8.0000000000000002E-3</v>
      </c>
      <c r="D111" s="17"/>
      <c r="E111" s="1">
        <v>2</v>
      </c>
      <c r="F111" s="5">
        <v>0</v>
      </c>
      <c r="G111" s="5">
        <v>250</v>
      </c>
      <c r="H111" s="5">
        <v>2</v>
      </c>
      <c r="I111" s="5">
        <v>19474</v>
      </c>
      <c r="J111">
        <v>19726</v>
      </c>
      <c r="K111">
        <v>250</v>
      </c>
      <c r="L111">
        <v>2</v>
      </c>
      <c r="M111" s="6">
        <v>15.005440248645344</v>
      </c>
      <c r="N111" s="6">
        <v>0.11928725873221926</v>
      </c>
      <c r="O111">
        <v>8.33</v>
      </c>
      <c r="P111" s="6">
        <v>8.2633600000000005</v>
      </c>
      <c r="Q111" s="6">
        <v>6.6640000000000005E-2</v>
      </c>
    </row>
    <row r="112" spans="1:17">
      <c r="A112" s="15"/>
      <c r="B112" s="15"/>
      <c r="C112" s="2">
        <v>0</v>
      </c>
      <c r="D112" s="17"/>
      <c r="E112" s="1">
        <v>2</v>
      </c>
      <c r="F112" s="5">
        <v>0</v>
      </c>
      <c r="G112" s="5">
        <v>170</v>
      </c>
      <c r="H112" s="5">
        <v>0</v>
      </c>
      <c r="I112" s="5">
        <v>17786</v>
      </c>
      <c r="J112">
        <v>17956</v>
      </c>
      <c r="K112">
        <v>170</v>
      </c>
      <c r="L112">
        <v>0</v>
      </c>
      <c r="M112" s="6">
        <v>11.191399932044153</v>
      </c>
      <c r="N112" s="6">
        <v>0</v>
      </c>
      <c r="O112">
        <v>8.33</v>
      </c>
      <c r="P112" s="6">
        <v>8.33</v>
      </c>
      <c r="Q112" s="6">
        <v>0</v>
      </c>
    </row>
  </sheetData>
  <mergeCells count="38">
    <mergeCell ref="A59:A70"/>
    <mergeCell ref="A71:A82"/>
    <mergeCell ref="A83:A94"/>
    <mergeCell ref="A95:A104"/>
    <mergeCell ref="A105:A112"/>
    <mergeCell ref="D5:D112"/>
    <mergeCell ref="B95:B99"/>
    <mergeCell ref="B100:B104"/>
    <mergeCell ref="B105:B108"/>
    <mergeCell ref="B109:B112"/>
    <mergeCell ref="B89:B94"/>
    <mergeCell ref="B29:B34"/>
    <mergeCell ref="B35:B40"/>
    <mergeCell ref="B41:B45"/>
    <mergeCell ref="B46:B50"/>
    <mergeCell ref="B51:B54"/>
    <mergeCell ref="B59:B64"/>
    <mergeCell ref="B65:B70"/>
    <mergeCell ref="B71:B76"/>
    <mergeCell ref="B77:B82"/>
    <mergeCell ref="B83:B88"/>
    <mergeCell ref="A51:A58"/>
    <mergeCell ref="B5:B10"/>
    <mergeCell ref="B11:B16"/>
    <mergeCell ref="B17:B22"/>
    <mergeCell ref="B23:B28"/>
    <mergeCell ref="A5:A16"/>
    <mergeCell ref="A17:A28"/>
    <mergeCell ref="A29:A40"/>
    <mergeCell ref="A41:A50"/>
    <mergeCell ref="B55:B58"/>
    <mergeCell ref="A1:Q1"/>
    <mergeCell ref="F2:N2"/>
    <mergeCell ref="O2:Q2"/>
    <mergeCell ref="F3:L3"/>
    <mergeCell ref="M3:N3"/>
    <mergeCell ref="O3:Q3"/>
    <mergeCell ref="A2:E3"/>
  </mergeCells>
  <pageMargins left="0.7" right="0.7" top="0.75" bottom="0.75" header="0.3" footer="0.3"/>
  <pageSetup scale="68" fitToHeight="0" orientation="landscape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D5E81-7685-4380-82A7-189A667AC440}">
  <dimension ref="A1:O102"/>
  <sheetViews>
    <sheetView topLeftCell="A70" zoomScale="85" zoomScaleNormal="85" workbookViewId="0">
      <selection sqref="A1:O100"/>
    </sheetView>
  </sheetViews>
  <sheetFormatPr defaultRowHeight="14.25"/>
  <cols>
    <col min="1" max="1" width="5.796875" bestFit="1" customWidth="1"/>
    <col min="2" max="2" width="19.53125" customWidth="1"/>
    <col min="3" max="3" width="12.19921875" customWidth="1"/>
  </cols>
  <sheetData>
    <row r="1" spans="1:15" ht="15.75">
      <c r="A1" s="12" t="s">
        <v>12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2" spans="1:15">
      <c r="A2" s="13" t="s">
        <v>25</v>
      </c>
      <c r="B2" s="13"/>
      <c r="C2" s="13"/>
      <c r="D2" s="13" t="s">
        <v>38</v>
      </c>
      <c r="E2" s="13"/>
      <c r="F2" s="13"/>
      <c r="G2" s="13"/>
      <c r="H2" s="13"/>
      <c r="I2" s="13"/>
      <c r="J2" s="13"/>
      <c r="K2" s="13"/>
      <c r="L2" s="13"/>
      <c r="M2" s="13" t="s">
        <v>39</v>
      </c>
      <c r="N2" s="13"/>
      <c r="O2" s="13"/>
    </row>
    <row r="3" spans="1:15">
      <c r="A3" s="13"/>
      <c r="B3" s="13"/>
      <c r="C3" s="13"/>
      <c r="D3" s="13" t="s">
        <v>0</v>
      </c>
      <c r="E3" s="13"/>
      <c r="F3" s="13"/>
      <c r="G3" s="13"/>
      <c r="H3" s="13"/>
      <c r="I3" s="13"/>
      <c r="J3" s="13"/>
      <c r="K3" s="13" t="s">
        <v>1</v>
      </c>
      <c r="L3" s="13"/>
      <c r="M3" s="13" t="s">
        <v>1</v>
      </c>
      <c r="N3" s="13"/>
      <c r="O3" s="13"/>
    </row>
    <row r="4" spans="1:15">
      <c r="A4" s="11" t="s">
        <v>24</v>
      </c>
      <c r="B4" s="11" t="s">
        <v>23</v>
      </c>
      <c r="C4" s="11" t="s">
        <v>2</v>
      </c>
      <c r="D4" s="11" t="s">
        <v>6</v>
      </c>
      <c r="E4" s="11" t="s">
        <v>7</v>
      </c>
      <c r="F4" s="11" t="s">
        <v>8</v>
      </c>
      <c r="G4" s="11" t="s">
        <v>9</v>
      </c>
      <c r="H4" s="11" t="s">
        <v>14</v>
      </c>
      <c r="I4" s="11" t="s">
        <v>10</v>
      </c>
      <c r="J4" s="11" t="s">
        <v>11</v>
      </c>
      <c r="K4" s="11" t="s">
        <v>12</v>
      </c>
      <c r="L4" s="11" t="s">
        <v>13</v>
      </c>
      <c r="M4" s="11" t="s">
        <v>14</v>
      </c>
      <c r="N4" s="11" t="s">
        <v>12</v>
      </c>
      <c r="O4" s="11" t="s">
        <v>13</v>
      </c>
    </row>
    <row r="5" spans="1:15">
      <c r="A5" s="15" t="s">
        <v>17</v>
      </c>
      <c r="B5" s="14" t="s">
        <v>26</v>
      </c>
      <c r="C5">
        <v>1</v>
      </c>
      <c r="D5">
        <v>0</v>
      </c>
      <c r="E5">
        <v>0</v>
      </c>
      <c r="F5">
        <v>13725</v>
      </c>
      <c r="G5">
        <v>1872</v>
      </c>
      <c r="H5">
        <v>15597</v>
      </c>
      <c r="I5">
        <v>0</v>
      </c>
      <c r="J5">
        <v>13725</v>
      </c>
      <c r="K5" s="6">
        <v>0</v>
      </c>
      <c r="L5" s="6">
        <v>2494.2014235462225</v>
      </c>
      <c r="M5" s="7">
        <v>2670</v>
      </c>
      <c r="N5" s="7">
        <v>0</v>
      </c>
      <c r="O5" s="7">
        <v>2670</v>
      </c>
    </row>
    <row r="6" spans="1:15">
      <c r="A6" s="15"/>
      <c r="B6" s="14"/>
      <c r="C6">
        <v>2</v>
      </c>
      <c r="D6">
        <v>0</v>
      </c>
      <c r="E6">
        <v>0</v>
      </c>
      <c r="F6">
        <v>13497</v>
      </c>
      <c r="G6">
        <v>1544</v>
      </c>
      <c r="H6">
        <v>15041</v>
      </c>
      <c r="I6">
        <v>0</v>
      </c>
      <c r="J6">
        <v>13497</v>
      </c>
      <c r="K6" s="6">
        <v>0</v>
      </c>
      <c r="L6" s="6">
        <v>2678.1215930241087</v>
      </c>
      <c r="M6" s="7">
        <v>2670</v>
      </c>
      <c r="N6" s="7">
        <v>0</v>
      </c>
      <c r="O6" s="7">
        <v>2670</v>
      </c>
    </row>
    <row r="7" spans="1:15">
      <c r="A7" s="15"/>
      <c r="B7" s="14"/>
      <c r="C7">
        <v>3</v>
      </c>
      <c r="D7">
        <v>0</v>
      </c>
      <c r="E7">
        <v>0</v>
      </c>
      <c r="F7">
        <v>14290</v>
      </c>
      <c r="G7">
        <v>1386</v>
      </c>
      <c r="H7">
        <v>15676</v>
      </c>
      <c r="I7">
        <v>0</v>
      </c>
      <c r="J7">
        <v>14290</v>
      </c>
      <c r="K7" s="6">
        <v>0</v>
      </c>
      <c r="L7" s="6">
        <v>2853.7752700819678</v>
      </c>
      <c r="M7" s="7">
        <v>2670</v>
      </c>
      <c r="N7" s="7">
        <v>0</v>
      </c>
      <c r="O7" s="7">
        <v>2670</v>
      </c>
    </row>
    <row r="8" spans="1:15">
      <c r="A8" s="15"/>
      <c r="B8" s="14"/>
      <c r="C8">
        <v>4</v>
      </c>
      <c r="D8">
        <v>0</v>
      </c>
      <c r="E8">
        <v>0</v>
      </c>
      <c r="F8">
        <v>11644</v>
      </c>
      <c r="G8">
        <v>1747</v>
      </c>
      <c r="H8">
        <v>13391</v>
      </c>
      <c r="I8">
        <v>0</v>
      </c>
      <c r="J8">
        <v>11644</v>
      </c>
      <c r="K8" s="6">
        <v>0</v>
      </c>
      <c r="L8" s="6">
        <v>2396.0974216017757</v>
      </c>
      <c r="M8" s="7">
        <v>2670</v>
      </c>
      <c r="N8" s="7">
        <v>0</v>
      </c>
      <c r="O8" s="7">
        <v>2670</v>
      </c>
    </row>
    <row r="9" spans="1:15">
      <c r="A9" s="15"/>
      <c r="B9" s="14"/>
      <c r="C9">
        <v>5</v>
      </c>
      <c r="D9">
        <v>0</v>
      </c>
      <c r="E9">
        <v>0</v>
      </c>
      <c r="F9">
        <v>10651</v>
      </c>
      <c r="G9">
        <v>1867</v>
      </c>
      <c r="H9">
        <v>12518</v>
      </c>
      <c r="I9">
        <v>0</v>
      </c>
      <c r="J9">
        <v>10651</v>
      </c>
      <c r="K9" s="6">
        <v>0</v>
      </c>
      <c r="L9" s="6">
        <v>2238.6291105210867</v>
      </c>
      <c r="M9" s="7">
        <v>2670</v>
      </c>
      <c r="N9" s="7">
        <v>0</v>
      </c>
      <c r="O9" s="7">
        <v>2670</v>
      </c>
    </row>
    <row r="10" spans="1:15">
      <c r="A10" s="15"/>
      <c r="B10" s="14"/>
      <c r="C10">
        <v>6</v>
      </c>
      <c r="D10">
        <v>1</v>
      </c>
      <c r="E10">
        <v>0</v>
      </c>
      <c r="F10">
        <v>11569</v>
      </c>
      <c r="G10">
        <v>1799</v>
      </c>
      <c r="H10">
        <v>13369</v>
      </c>
      <c r="I10">
        <v>1</v>
      </c>
      <c r="J10">
        <v>11570</v>
      </c>
      <c r="K10" s="6">
        <v>8.8003185756152194E-2</v>
      </c>
      <c r="L10" s="6">
        <v>2359.6560459206926</v>
      </c>
      <c r="M10" s="7">
        <v>2670</v>
      </c>
      <c r="N10" s="7">
        <v>0</v>
      </c>
      <c r="O10" s="7">
        <v>2670</v>
      </c>
    </row>
    <row r="11" spans="1:15">
      <c r="A11" s="15"/>
      <c r="B11" s="14"/>
      <c r="C11">
        <v>7</v>
      </c>
      <c r="D11">
        <v>0</v>
      </c>
      <c r="E11">
        <v>0</v>
      </c>
      <c r="F11">
        <v>9799</v>
      </c>
      <c r="G11">
        <v>1535</v>
      </c>
      <c r="H11">
        <v>11334</v>
      </c>
      <c r="I11">
        <v>0</v>
      </c>
      <c r="J11">
        <v>9799</v>
      </c>
      <c r="K11" s="6">
        <v>0</v>
      </c>
      <c r="L11" s="6">
        <v>2352.0902078920794</v>
      </c>
      <c r="M11" s="7">
        <v>2670</v>
      </c>
      <c r="N11" s="7">
        <v>0</v>
      </c>
      <c r="O11" s="7">
        <v>2670</v>
      </c>
    </row>
    <row r="12" spans="1:15">
      <c r="A12" s="15"/>
      <c r="B12" s="14"/>
      <c r="C12">
        <v>8</v>
      </c>
      <c r="D12">
        <v>0</v>
      </c>
      <c r="E12">
        <v>0</v>
      </c>
      <c r="F12">
        <v>13673</v>
      </c>
      <c r="G12">
        <v>2125</v>
      </c>
      <c r="H12">
        <v>15798</v>
      </c>
      <c r="I12">
        <v>0</v>
      </c>
      <c r="J12">
        <v>13673</v>
      </c>
      <c r="K12" s="6">
        <v>0</v>
      </c>
      <c r="L12" s="6">
        <v>2360.1312321951159</v>
      </c>
      <c r="M12" s="7">
        <v>2670</v>
      </c>
      <c r="N12" s="7">
        <v>0</v>
      </c>
      <c r="O12" s="7">
        <v>2670</v>
      </c>
    </row>
    <row r="13" spans="1:15">
      <c r="A13" s="15"/>
      <c r="B13" s="14"/>
      <c r="C13">
        <v>9</v>
      </c>
      <c r="D13">
        <v>0</v>
      </c>
      <c r="E13">
        <v>0</v>
      </c>
      <c r="F13">
        <v>14590</v>
      </c>
      <c r="G13">
        <v>1503</v>
      </c>
      <c r="H13">
        <v>16093</v>
      </c>
      <c r="I13">
        <v>0</v>
      </c>
      <c r="J13">
        <v>14590</v>
      </c>
      <c r="K13" s="6">
        <v>0</v>
      </c>
      <c r="L13" s="6">
        <v>2789.3191577241419</v>
      </c>
      <c r="M13" s="7">
        <v>2670</v>
      </c>
      <c r="N13" s="7">
        <v>0</v>
      </c>
      <c r="O13" s="7">
        <v>2670</v>
      </c>
    </row>
    <row r="14" spans="1:15">
      <c r="A14" s="15"/>
      <c r="B14" s="14"/>
      <c r="C14">
        <v>10</v>
      </c>
      <c r="D14">
        <v>1</v>
      </c>
      <c r="E14">
        <v>0</v>
      </c>
      <c r="F14">
        <v>16763</v>
      </c>
      <c r="G14">
        <v>1869</v>
      </c>
      <c r="H14">
        <v>18633</v>
      </c>
      <c r="I14">
        <v>1</v>
      </c>
      <c r="J14">
        <v>16764</v>
      </c>
      <c r="K14" s="6">
        <v>6.3140780275883865E-2</v>
      </c>
      <c r="L14" s="6">
        <v>2705.3302044374695</v>
      </c>
      <c r="M14" s="7">
        <v>2670</v>
      </c>
      <c r="N14" s="7">
        <v>0</v>
      </c>
      <c r="O14" s="7">
        <v>2670</v>
      </c>
    </row>
    <row r="15" spans="1:15">
      <c r="A15" s="15"/>
      <c r="B15" s="14"/>
      <c r="C15">
        <v>11</v>
      </c>
      <c r="D15">
        <v>0</v>
      </c>
      <c r="E15">
        <v>0</v>
      </c>
      <c r="F15">
        <v>16126</v>
      </c>
      <c r="G15">
        <v>1905</v>
      </c>
      <c r="H15">
        <v>18031</v>
      </c>
      <c r="I15">
        <v>0</v>
      </c>
      <c r="J15">
        <v>16126</v>
      </c>
      <c r="K15" s="6">
        <v>0</v>
      </c>
      <c r="L15" s="6">
        <v>2644.2476355477247</v>
      </c>
      <c r="M15" s="7">
        <v>2670</v>
      </c>
      <c r="N15" s="7">
        <v>0</v>
      </c>
      <c r="O15" s="7">
        <v>2670</v>
      </c>
    </row>
    <row r="16" spans="1:15">
      <c r="A16" s="15"/>
      <c r="B16" s="14"/>
      <c r="C16">
        <v>12</v>
      </c>
      <c r="D16">
        <v>0</v>
      </c>
      <c r="E16">
        <v>0</v>
      </c>
      <c r="F16">
        <v>14853</v>
      </c>
      <c r="G16">
        <v>1970</v>
      </c>
      <c r="H16">
        <v>16823</v>
      </c>
      <c r="I16">
        <v>0</v>
      </c>
      <c r="J16">
        <v>14853</v>
      </c>
      <c r="K16" s="6">
        <v>0</v>
      </c>
      <c r="L16" s="6">
        <v>2523.1922999848548</v>
      </c>
      <c r="M16" s="7">
        <v>2670</v>
      </c>
      <c r="N16" s="7">
        <v>0</v>
      </c>
      <c r="O16" s="7">
        <v>2670</v>
      </c>
    </row>
    <row r="17" spans="1:15">
      <c r="A17" s="15"/>
      <c r="B17" s="14"/>
      <c r="C17">
        <v>13</v>
      </c>
      <c r="D17">
        <v>1</v>
      </c>
      <c r="E17">
        <v>0</v>
      </c>
      <c r="F17">
        <v>14010</v>
      </c>
      <c r="G17">
        <v>2652</v>
      </c>
      <c r="H17">
        <v>16663</v>
      </c>
      <c r="I17">
        <v>1</v>
      </c>
      <c r="J17">
        <v>14011</v>
      </c>
      <c r="K17" s="6">
        <v>7.060588678844143E-2</v>
      </c>
      <c r="L17" s="6">
        <v>2162.2077885092599</v>
      </c>
      <c r="M17" s="7">
        <v>2670</v>
      </c>
      <c r="N17" s="7">
        <v>0</v>
      </c>
      <c r="O17" s="7">
        <v>2670</v>
      </c>
    </row>
    <row r="18" spans="1:15">
      <c r="A18" s="15"/>
      <c r="B18" s="14"/>
      <c r="C18">
        <v>14</v>
      </c>
      <c r="D18">
        <v>0</v>
      </c>
      <c r="E18">
        <v>0</v>
      </c>
      <c r="F18">
        <v>14241</v>
      </c>
      <c r="G18">
        <v>1371</v>
      </c>
      <c r="H18">
        <v>15612</v>
      </c>
      <c r="I18">
        <v>0</v>
      </c>
      <c r="J18">
        <v>14241</v>
      </c>
      <c r="K18" s="6">
        <v>0</v>
      </c>
      <c r="L18" s="6">
        <v>2861.764057339049</v>
      </c>
      <c r="M18" s="7">
        <v>2670</v>
      </c>
      <c r="N18" s="7">
        <v>0</v>
      </c>
      <c r="O18" s="7">
        <v>2670</v>
      </c>
    </row>
    <row r="19" spans="1:15">
      <c r="A19" s="15"/>
      <c r="B19" s="14"/>
      <c r="C19">
        <v>15</v>
      </c>
      <c r="D19">
        <v>0</v>
      </c>
      <c r="E19">
        <v>0</v>
      </c>
      <c r="F19">
        <v>16015</v>
      </c>
      <c r="G19">
        <v>2356</v>
      </c>
      <c r="H19">
        <v>18371</v>
      </c>
      <c r="I19">
        <v>0</v>
      </c>
      <c r="J19">
        <v>16015</v>
      </c>
      <c r="K19" s="6">
        <v>0</v>
      </c>
      <c r="L19" s="6">
        <v>2416.2447865146582</v>
      </c>
      <c r="M19" s="7">
        <v>2670</v>
      </c>
      <c r="N19" s="7">
        <v>0</v>
      </c>
      <c r="O19" s="7">
        <v>2670</v>
      </c>
    </row>
    <row r="20" spans="1:15">
      <c r="A20" s="15"/>
      <c r="B20" s="14"/>
      <c r="C20">
        <v>16</v>
      </c>
      <c r="D20">
        <v>0</v>
      </c>
      <c r="E20">
        <v>0</v>
      </c>
      <c r="F20">
        <v>15572</v>
      </c>
      <c r="G20">
        <v>2026</v>
      </c>
      <c r="H20">
        <v>17598</v>
      </c>
      <c r="I20">
        <v>0</v>
      </c>
      <c r="J20">
        <v>15572</v>
      </c>
      <c r="K20" s="6">
        <v>0</v>
      </c>
      <c r="L20" s="6">
        <v>2543.2021804669148</v>
      </c>
      <c r="M20" s="7">
        <v>2670</v>
      </c>
      <c r="N20" s="7">
        <v>0</v>
      </c>
      <c r="O20" s="7">
        <v>2670</v>
      </c>
    </row>
    <row r="21" spans="1:15">
      <c r="A21" s="15" t="s">
        <v>18</v>
      </c>
      <c r="B21" s="14" t="s">
        <v>27</v>
      </c>
      <c r="C21">
        <v>1</v>
      </c>
      <c r="D21">
        <v>0</v>
      </c>
      <c r="E21">
        <v>0</v>
      </c>
      <c r="F21">
        <v>15140</v>
      </c>
      <c r="G21">
        <v>3237</v>
      </c>
      <c r="H21">
        <v>18377</v>
      </c>
      <c r="I21">
        <v>0</v>
      </c>
      <c r="J21">
        <v>15140</v>
      </c>
      <c r="K21" s="6">
        <v>0</v>
      </c>
      <c r="L21" s="6">
        <v>2042.8857738460949</v>
      </c>
      <c r="M21" s="7">
        <v>2670</v>
      </c>
      <c r="N21" s="7">
        <v>0</v>
      </c>
      <c r="O21" s="7">
        <v>2670</v>
      </c>
    </row>
    <row r="22" spans="1:15">
      <c r="A22" s="15"/>
      <c r="B22" s="14"/>
      <c r="C22">
        <v>2</v>
      </c>
      <c r="D22">
        <v>0</v>
      </c>
      <c r="E22">
        <v>0</v>
      </c>
      <c r="F22">
        <v>16061</v>
      </c>
      <c r="G22">
        <v>3505</v>
      </c>
      <c r="H22">
        <v>19566</v>
      </c>
      <c r="I22">
        <v>0</v>
      </c>
      <c r="J22">
        <v>16061</v>
      </c>
      <c r="K22" s="6">
        <v>0</v>
      </c>
      <c r="L22" s="6">
        <v>2023.0621712337454</v>
      </c>
      <c r="M22" s="7">
        <v>2670</v>
      </c>
      <c r="N22" s="7">
        <v>0</v>
      </c>
      <c r="O22" s="7">
        <v>2670</v>
      </c>
    </row>
    <row r="23" spans="1:15">
      <c r="A23" s="15"/>
      <c r="B23" s="14"/>
      <c r="C23">
        <v>3</v>
      </c>
      <c r="D23">
        <v>0</v>
      </c>
      <c r="E23">
        <v>0</v>
      </c>
      <c r="F23">
        <v>15182</v>
      </c>
      <c r="G23">
        <v>3039</v>
      </c>
      <c r="H23">
        <v>18221</v>
      </c>
      <c r="I23">
        <v>0</v>
      </c>
      <c r="J23">
        <v>15182</v>
      </c>
      <c r="K23" s="6">
        <v>0</v>
      </c>
      <c r="L23" s="6">
        <v>2107.1132483918645</v>
      </c>
      <c r="M23" s="7">
        <v>2670</v>
      </c>
      <c r="N23" s="7">
        <v>0</v>
      </c>
      <c r="O23" s="7">
        <v>2670</v>
      </c>
    </row>
    <row r="24" spans="1:15">
      <c r="A24" s="15"/>
      <c r="B24" s="14"/>
      <c r="C24">
        <v>4</v>
      </c>
      <c r="D24">
        <v>1</v>
      </c>
      <c r="E24">
        <v>0</v>
      </c>
      <c r="F24">
        <v>13959</v>
      </c>
      <c r="G24">
        <v>3454</v>
      </c>
      <c r="H24">
        <v>17414</v>
      </c>
      <c r="I24">
        <v>1</v>
      </c>
      <c r="J24">
        <v>13960</v>
      </c>
      <c r="K24" s="6">
        <v>6.7560834327279662E-2</v>
      </c>
      <c r="L24" s="6">
        <v>1903.2252949199265</v>
      </c>
      <c r="M24" s="7">
        <v>2670</v>
      </c>
      <c r="N24" s="7">
        <v>0</v>
      </c>
      <c r="O24" s="7">
        <v>2670</v>
      </c>
    </row>
    <row r="25" spans="1:15">
      <c r="A25" s="15"/>
      <c r="B25" s="14"/>
      <c r="C25">
        <v>5</v>
      </c>
      <c r="D25">
        <v>0</v>
      </c>
      <c r="E25">
        <v>0</v>
      </c>
      <c r="F25">
        <v>15469</v>
      </c>
      <c r="G25">
        <v>2056</v>
      </c>
      <c r="H25">
        <v>17525</v>
      </c>
      <c r="I25">
        <v>0</v>
      </c>
      <c r="J25">
        <v>15469</v>
      </c>
      <c r="K25" s="6">
        <v>0</v>
      </c>
      <c r="L25" s="6">
        <v>2521.0189239149831</v>
      </c>
      <c r="M25" s="7">
        <v>2670</v>
      </c>
      <c r="N25" s="7">
        <v>0</v>
      </c>
      <c r="O25" s="7">
        <v>2670</v>
      </c>
    </row>
    <row r="26" spans="1:15">
      <c r="A26" s="15"/>
      <c r="B26" s="14"/>
      <c r="C26">
        <v>6</v>
      </c>
      <c r="D26">
        <v>0</v>
      </c>
      <c r="E26">
        <v>0</v>
      </c>
      <c r="F26">
        <v>16795</v>
      </c>
      <c r="G26">
        <v>2065</v>
      </c>
      <c r="H26">
        <v>18860</v>
      </c>
      <c r="I26">
        <v>0</v>
      </c>
      <c r="J26">
        <v>16795</v>
      </c>
      <c r="K26" s="6">
        <v>0</v>
      </c>
      <c r="L26" s="6">
        <v>2602.2506479909603</v>
      </c>
      <c r="M26" s="7">
        <v>2670</v>
      </c>
      <c r="N26" s="7">
        <v>0</v>
      </c>
      <c r="O26" s="7">
        <v>2670</v>
      </c>
    </row>
    <row r="27" spans="1:15">
      <c r="A27" s="15"/>
      <c r="B27" s="14"/>
      <c r="C27">
        <v>7</v>
      </c>
      <c r="D27">
        <v>0</v>
      </c>
      <c r="E27">
        <v>0</v>
      </c>
      <c r="F27">
        <v>14365</v>
      </c>
      <c r="G27">
        <v>3113</v>
      </c>
      <c r="H27">
        <v>17478</v>
      </c>
      <c r="I27">
        <v>0</v>
      </c>
      <c r="J27">
        <v>14365</v>
      </c>
      <c r="K27" s="6">
        <v>0</v>
      </c>
      <c r="L27" s="6">
        <v>2029.830653818683</v>
      </c>
      <c r="M27" s="7">
        <v>2670</v>
      </c>
      <c r="N27" s="7">
        <v>0</v>
      </c>
      <c r="O27" s="7">
        <v>2670</v>
      </c>
    </row>
    <row r="28" spans="1:15">
      <c r="A28" s="15"/>
      <c r="B28" s="14"/>
      <c r="C28">
        <v>8</v>
      </c>
      <c r="D28">
        <v>0</v>
      </c>
      <c r="E28">
        <v>0</v>
      </c>
      <c r="F28">
        <v>13606</v>
      </c>
      <c r="G28">
        <v>3171</v>
      </c>
      <c r="H28">
        <v>16777</v>
      </c>
      <c r="I28">
        <v>0</v>
      </c>
      <c r="J28">
        <v>13606</v>
      </c>
      <c r="K28" s="6">
        <v>0</v>
      </c>
      <c r="L28" s="6">
        <v>1959.955182625944</v>
      </c>
      <c r="M28" s="7">
        <v>2670</v>
      </c>
      <c r="N28" s="7">
        <v>0</v>
      </c>
      <c r="O28" s="7">
        <v>2670</v>
      </c>
    </row>
    <row r="29" spans="1:15">
      <c r="A29" s="15"/>
      <c r="B29" s="14"/>
      <c r="C29">
        <v>9</v>
      </c>
      <c r="D29">
        <v>2</v>
      </c>
      <c r="E29">
        <v>0</v>
      </c>
      <c r="F29">
        <v>14769</v>
      </c>
      <c r="G29">
        <v>3190</v>
      </c>
      <c r="H29">
        <v>17961</v>
      </c>
      <c r="I29">
        <v>2</v>
      </c>
      <c r="J29">
        <v>14771</v>
      </c>
      <c r="K29" s="6">
        <v>0.13101008791280452</v>
      </c>
      <c r="L29" s="6">
        <v>2033.1550868406723</v>
      </c>
      <c r="M29" s="7">
        <v>2670</v>
      </c>
      <c r="N29" s="7">
        <v>0</v>
      </c>
      <c r="O29" s="7">
        <v>2670</v>
      </c>
    </row>
    <row r="30" spans="1:15">
      <c r="A30" s="15"/>
      <c r="B30" s="14"/>
      <c r="C30">
        <v>10</v>
      </c>
      <c r="D30">
        <v>0</v>
      </c>
      <c r="E30">
        <v>0</v>
      </c>
      <c r="F30">
        <v>12572</v>
      </c>
      <c r="G30">
        <v>2899</v>
      </c>
      <c r="H30">
        <v>15471</v>
      </c>
      <c r="I30">
        <v>0</v>
      </c>
      <c r="J30">
        <v>12572</v>
      </c>
      <c r="K30" s="6">
        <v>0</v>
      </c>
      <c r="L30" s="6">
        <v>1970.1193574087213</v>
      </c>
      <c r="M30" s="7">
        <v>2670</v>
      </c>
      <c r="N30" s="7">
        <v>0</v>
      </c>
      <c r="O30" s="7">
        <v>2670</v>
      </c>
    </row>
    <row r="31" spans="1:15">
      <c r="A31" s="15"/>
      <c r="B31" s="14"/>
      <c r="C31">
        <v>11</v>
      </c>
      <c r="D31">
        <v>0</v>
      </c>
      <c r="E31">
        <v>0</v>
      </c>
      <c r="F31">
        <v>11811</v>
      </c>
      <c r="G31">
        <v>2712</v>
      </c>
      <c r="H31">
        <v>14523</v>
      </c>
      <c r="I31">
        <v>0</v>
      </c>
      <c r="J31">
        <v>11811</v>
      </c>
      <c r="K31" s="6">
        <v>0</v>
      </c>
      <c r="L31" s="6">
        <v>1974.1732112323743</v>
      </c>
      <c r="M31" s="7">
        <v>2670</v>
      </c>
      <c r="N31" s="7">
        <v>0</v>
      </c>
      <c r="O31" s="7">
        <v>2670</v>
      </c>
    </row>
    <row r="32" spans="1:15">
      <c r="A32" s="15"/>
      <c r="B32" s="14"/>
      <c r="C32">
        <v>12</v>
      </c>
      <c r="D32">
        <v>0</v>
      </c>
      <c r="E32">
        <v>0</v>
      </c>
      <c r="F32">
        <v>15138</v>
      </c>
      <c r="G32">
        <v>2494</v>
      </c>
      <c r="H32">
        <v>17632</v>
      </c>
      <c r="I32">
        <v>0</v>
      </c>
      <c r="J32">
        <v>15138</v>
      </c>
      <c r="K32" s="6">
        <v>0</v>
      </c>
      <c r="L32" s="6">
        <v>2300.9736302501883</v>
      </c>
      <c r="M32" s="7">
        <v>2670</v>
      </c>
      <c r="N32" s="7">
        <v>0</v>
      </c>
      <c r="O32" s="7">
        <v>2670</v>
      </c>
    </row>
    <row r="33" spans="1:15">
      <c r="A33" s="15"/>
      <c r="B33" s="14"/>
      <c r="C33">
        <v>13</v>
      </c>
      <c r="D33">
        <v>0</v>
      </c>
      <c r="E33">
        <v>0</v>
      </c>
      <c r="F33">
        <v>13081</v>
      </c>
      <c r="G33">
        <v>2561</v>
      </c>
      <c r="H33">
        <v>15642</v>
      </c>
      <c r="I33">
        <v>0</v>
      </c>
      <c r="J33">
        <v>13081</v>
      </c>
      <c r="K33" s="6">
        <v>0</v>
      </c>
      <c r="L33" s="6">
        <v>2128.8962317200367</v>
      </c>
      <c r="M33" s="7">
        <v>2670</v>
      </c>
      <c r="N33" s="7">
        <v>0</v>
      </c>
      <c r="O33" s="7">
        <v>2670</v>
      </c>
    </row>
    <row r="34" spans="1:15">
      <c r="A34" s="15"/>
      <c r="B34" s="14"/>
      <c r="C34">
        <v>14</v>
      </c>
      <c r="D34">
        <v>0</v>
      </c>
      <c r="E34">
        <v>1</v>
      </c>
      <c r="F34">
        <v>12499</v>
      </c>
      <c r="G34">
        <v>2502</v>
      </c>
      <c r="H34">
        <v>15002</v>
      </c>
      <c r="I34">
        <v>1</v>
      </c>
      <c r="J34">
        <v>12499</v>
      </c>
      <c r="K34" s="6">
        <v>7.8423530226663901E-2</v>
      </c>
      <c r="L34" s="6">
        <v>2106.6982507033035</v>
      </c>
      <c r="M34" s="7">
        <v>2670</v>
      </c>
      <c r="N34" s="7">
        <v>0</v>
      </c>
      <c r="O34" s="7">
        <v>2670</v>
      </c>
    </row>
    <row r="35" spans="1:15">
      <c r="A35" s="15"/>
      <c r="B35" s="14"/>
      <c r="C35">
        <v>15</v>
      </c>
      <c r="D35">
        <v>0</v>
      </c>
      <c r="E35">
        <v>0</v>
      </c>
      <c r="F35">
        <v>13326</v>
      </c>
      <c r="G35">
        <v>2692</v>
      </c>
      <c r="H35">
        <v>16018</v>
      </c>
      <c r="I35">
        <v>0</v>
      </c>
      <c r="J35">
        <v>13326</v>
      </c>
      <c r="K35" s="6">
        <v>0</v>
      </c>
      <c r="L35" s="6">
        <v>2098.1513860223645</v>
      </c>
      <c r="M35" s="7">
        <v>2670</v>
      </c>
      <c r="N35" s="7">
        <v>0</v>
      </c>
      <c r="O35" s="7">
        <v>2670</v>
      </c>
    </row>
    <row r="36" spans="1:15">
      <c r="A36" s="15"/>
      <c r="B36" s="14"/>
      <c r="C36">
        <v>16</v>
      </c>
      <c r="D36">
        <v>0</v>
      </c>
      <c r="E36">
        <v>0</v>
      </c>
      <c r="F36">
        <v>12091</v>
      </c>
      <c r="G36">
        <v>2601</v>
      </c>
      <c r="H36">
        <v>14692</v>
      </c>
      <c r="I36">
        <v>0</v>
      </c>
      <c r="J36">
        <v>12091</v>
      </c>
      <c r="K36" s="6">
        <v>0</v>
      </c>
      <c r="L36" s="6">
        <v>2036.9495782245954</v>
      </c>
      <c r="M36" s="7">
        <v>2670</v>
      </c>
      <c r="N36" s="7">
        <v>0</v>
      </c>
      <c r="O36" s="7">
        <v>2670</v>
      </c>
    </row>
    <row r="37" spans="1:15">
      <c r="A37" s="15" t="s">
        <v>19</v>
      </c>
      <c r="B37" s="14" t="s">
        <v>28</v>
      </c>
      <c r="C37">
        <v>1</v>
      </c>
      <c r="D37">
        <v>0</v>
      </c>
      <c r="E37">
        <v>0</v>
      </c>
      <c r="F37">
        <v>13537</v>
      </c>
      <c r="G37">
        <v>3343</v>
      </c>
      <c r="H37">
        <v>16880</v>
      </c>
      <c r="I37">
        <v>0</v>
      </c>
      <c r="J37">
        <v>13537</v>
      </c>
      <c r="K37" s="6">
        <v>0</v>
      </c>
      <c r="L37" s="6">
        <v>1905.0128020351185</v>
      </c>
      <c r="M37" s="7">
        <v>2670</v>
      </c>
      <c r="N37" s="7">
        <v>0</v>
      </c>
      <c r="O37" s="7">
        <v>2670</v>
      </c>
    </row>
    <row r="38" spans="1:15">
      <c r="A38" s="15"/>
      <c r="B38" s="14"/>
      <c r="C38">
        <v>2</v>
      </c>
      <c r="D38">
        <v>0</v>
      </c>
      <c r="E38">
        <v>0</v>
      </c>
      <c r="F38">
        <v>13877</v>
      </c>
      <c r="G38">
        <v>3310</v>
      </c>
      <c r="H38">
        <v>17187</v>
      </c>
      <c r="I38">
        <v>0</v>
      </c>
      <c r="J38">
        <v>13877</v>
      </c>
      <c r="K38" s="6">
        <v>0</v>
      </c>
      <c r="L38" s="6">
        <v>1937.8883467124469</v>
      </c>
      <c r="M38" s="7">
        <v>2670</v>
      </c>
      <c r="N38" s="7">
        <v>0</v>
      </c>
      <c r="O38" s="7">
        <v>2670</v>
      </c>
    </row>
    <row r="39" spans="1:15">
      <c r="A39" s="15"/>
      <c r="B39" s="14"/>
      <c r="C39">
        <v>3</v>
      </c>
      <c r="D39">
        <v>0</v>
      </c>
      <c r="E39">
        <v>0</v>
      </c>
      <c r="F39">
        <v>14103</v>
      </c>
      <c r="G39">
        <v>2181</v>
      </c>
      <c r="H39">
        <v>16284</v>
      </c>
      <c r="I39">
        <v>0</v>
      </c>
      <c r="J39">
        <v>14103</v>
      </c>
      <c r="K39" s="6">
        <v>0</v>
      </c>
      <c r="L39" s="6">
        <v>2365.1759334367543</v>
      </c>
      <c r="M39" s="7">
        <v>2670</v>
      </c>
      <c r="N39" s="7">
        <v>0</v>
      </c>
      <c r="O39" s="7">
        <v>2670</v>
      </c>
    </row>
    <row r="40" spans="1:15">
      <c r="A40" s="15"/>
      <c r="B40" s="14"/>
      <c r="C40">
        <v>4</v>
      </c>
      <c r="D40">
        <v>0</v>
      </c>
      <c r="E40">
        <v>0</v>
      </c>
      <c r="F40">
        <v>14609</v>
      </c>
      <c r="G40">
        <v>4131</v>
      </c>
      <c r="H40">
        <v>18740</v>
      </c>
      <c r="I40">
        <v>0</v>
      </c>
      <c r="J40">
        <v>14609</v>
      </c>
      <c r="K40" s="6">
        <v>0</v>
      </c>
      <c r="L40" s="6">
        <v>1778.9891392889979</v>
      </c>
      <c r="M40" s="7">
        <v>2670</v>
      </c>
      <c r="N40" s="7">
        <v>0</v>
      </c>
      <c r="O40" s="7">
        <v>2670</v>
      </c>
    </row>
    <row r="41" spans="1:15">
      <c r="A41" s="15"/>
      <c r="B41" s="14"/>
      <c r="C41">
        <v>5</v>
      </c>
      <c r="D41">
        <v>0</v>
      </c>
      <c r="E41">
        <v>0</v>
      </c>
      <c r="F41">
        <v>14745</v>
      </c>
      <c r="G41">
        <v>2728</v>
      </c>
      <c r="H41">
        <v>17473</v>
      </c>
      <c r="I41">
        <v>0</v>
      </c>
      <c r="J41">
        <v>14745</v>
      </c>
      <c r="K41" s="6">
        <v>0</v>
      </c>
      <c r="L41" s="6">
        <v>2184.8095204419833</v>
      </c>
      <c r="M41" s="7">
        <v>2670</v>
      </c>
      <c r="N41" s="7">
        <v>0</v>
      </c>
      <c r="O41" s="7">
        <v>2670</v>
      </c>
    </row>
    <row r="42" spans="1:15">
      <c r="A42" s="15"/>
      <c r="B42" s="14"/>
      <c r="C42">
        <v>6</v>
      </c>
      <c r="D42">
        <v>0</v>
      </c>
      <c r="E42">
        <v>0</v>
      </c>
      <c r="F42">
        <v>14322</v>
      </c>
      <c r="G42">
        <v>2426</v>
      </c>
      <c r="H42">
        <v>16748</v>
      </c>
      <c r="I42">
        <v>0</v>
      </c>
      <c r="J42">
        <v>14322</v>
      </c>
      <c r="K42" s="6">
        <v>0</v>
      </c>
      <c r="L42" s="6">
        <v>2272.9823972176919</v>
      </c>
      <c r="M42" s="7">
        <v>2670</v>
      </c>
      <c r="N42" s="7">
        <v>0</v>
      </c>
      <c r="O42" s="7">
        <v>2670</v>
      </c>
    </row>
    <row r="43" spans="1:15">
      <c r="A43" s="15"/>
      <c r="B43" s="14"/>
      <c r="C43">
        <v>7</v>
      </c>
      <c r="D43">
        <v>0</v>
      </c>
      <c r="E43">
        <v>0</v>
      </c>
      <c r="F43">
        <v>15860</v>
      </c>
      <c r="G43">
        <v>2821</v>
      </c>
      <c r="H43">
        <v>18681</v>
      </c>
      <c r="I43">
        <v>0</v>
      </c>
      <c r="J43">
        <v>15860</v>
      </c>
      <c r="K43" s="6">
        <v>0</v>
      </c>
      <c r="L43" s="6">
        <v>2224.018273574784</v>
      </c>
      <c r="M43" s="7">
        <v>2670</v>
      </c>
      <c r="N43" s="7">
        <v>0</v>
      </c>
      <c r="O43" s="7">
        <v>2670</v>
      </c>
    </row>
    <row r="44" spans="1:15">
      <c r="A44" s="15"/>
      <c r="B44" s="14"/>
      <c r="C44">
        <v>8</v>
      </c>
      <c r="D44">
        <v>0</v>
      </c>
      <c r="E44">
        <v>0</v>
      </c>
      <c r="F44">
        <v>9575</v>
      </c>
      <c r="G44">
        <v>2515</v>
      </c>
      <c r="H44">
        <v>12090</v>
      </c>
      <c r="I44">
        <v>0</v>
      </c>
      <c r="J44">
        <v>9575</v>
      </c>
      <c r="K44" s="6">
        <v>0</v>
      </c>
      <c r="L44" s="6">
        <v>1847.1833659705858</v>
      </c>
      <c r="M44" s="7">
        <v>2670</v>
      </c>
      <c r="N44" s="7">
        <v>0</v>
      </c>
      <c r="O44" s="7">
        <v>2670</v>
      </c>
    </row>
    <row r="45" spans="1:15">
      <c r="A45" s="15"/>
      <c r="B45" s="14"/>
      <c r="C45">
        <v>9</v>
      </c>
      <c r="D45">
        <v>0</v>
      </c>
      <c r="E45">
        <v>0</v>
      </c>
      <c r="F45">
        <v>14365</v>
      </c>
      <c r="G45">
        <v>3655</v>
      </c>
      <c r="H45">
        <v>18020</v>
      </c>
      <c r="I45">
        <v>0</v>
      </c>
      <c r="J45">
        <v>14365</v>
      </c>
      <c r="K45" s="6">
        <v>0</v>
      </c>
      <c r="L45" s="6">
        <v>1876.924892915823</v>
      </c>
      <c r="M45" s="7">
        <v>2670</v>
      </c>
      <c r="N45" s="7">
        <v>0</v>
      </c>
      <c r="O45" s="7">
        <v>2670</v>
      </c>
    </row>
    <row r="46" spans="1:15">
      <c r="A46" s="15"/>
      <c r="B46" s="14"/>
      <c r="C46">
        <v>10</v>
      </c>
      <c r="D46">
        <v>0</v>
      </c>
      <c r="E46">
        <v>0</v>
      </c>
      <c r="F46">
        <v>12587</v>
      </c>
      <c r="G46">
        <v>3258</v>
      </c>
      <c r="H46">
        <v>15845</v>
      </c>
      <c r="I46">
        <v>0</v>
      </c>
      <c r="J46">
        <v>12587</v>
      </c>
      <c r="K46" s="6">
        <v>0</v>
      </c>
      <c r="L46" s="6">
        <v>1860.8711564270957</v>
      </c>
      <c r="M46" s="7">
        <v>2670</v>
      </c>
      <c r="N46" s="7">
        <v>0</v>
      </c>
      <c r="O46" s="7">
        <v>2670</v>
      </c>
    </row>
    <row r="47" spans="1:15">
      <c r="A47" s="15"/>
      <c r="B47" s="14"/>
      <c r="C47">
        <v>11</v>
      </c>
      <c r="D47">
        <v>0</v>
      </c>
      <c r="E47">
        <v>0</v>
      </c>
      <c r="F47">
        <v>14808</v>
      </c>
      <c r="G47">
        <v>2595</v>
      </c>
      <c r="H47">
        <v>17403</v>
      </c>
      <c r="I47">
        <v>0</v>
      </c>
      <c r="J47">
        <v>14808</v>
      </c>
      <c r="K47" s="6">
        <v>0</v>
      </c>
      <c r="L47" s="6">
        <v>2238.8895159225713</v>
      </c>
      <c r="M47" s="7">
        <v>2670</v>
      </c>
      <c r="N47" s="7">
        <v>0</v>
      </c>
      <c r="O47" s="7">
        <v>2670</v>
      </c>
    </row>
    <row r="48" spans="1:15">
      <c r="A48" s="15"/>
      <c r="B48" s="14"/>
      <c r="C48">
        <v>12</v>
      </c>
      <c r="D48">
        <v>0</v>
      </c>
      <c r="E48">
        <v>0</v>
      </c>
      <c r="F48">
        <v>14701</v>
      </c>
      <c r="G48">
        <v>2305</v>
      </c>
      <c r="H48">
        <v>17006</v>
      </c>
      <c r="I48">
        <v>0</v>
      </c>
      <c r="J48">
        <v>14701</v>
      </c>
      <c r="K48" s="6">
        <v>0</v>
      </c>
      <c r="L48" s="6">
        <v>2351.1594664882218</v>
      </c>
      <c r="M48" s="7">
        <v>2670</v>
      </c>
      <c r="N48" s="7">
        <v>0</v>
      </c>
      <c r="O48" s="7">
        <v>2670</v>
      </c>
    </row>
    <row r="49" spans="1:15">
      <c r="A49" s="15"/>
      <c r="B49" s="14"/>
      <c r="C49">
        <v>13</v>
      </c>
      <c r="D49">
        <v>0</v>
      </c>
      <c r="E49">
        <v>0</v>
      </c>
      <c r="F49">
        <v>12808</v>
      </c>
      <c r="G49">
        <v>2364</v>
      </c>
      <c r="H49">
        <v>15172</v>
      </c>
      <c r="I49">
        <v>0</v>
      </c>
      <c r="J49">
        <v>12808</v>
      </c>
      <c r="K49" s="6">
        <v>0</v>
      </c>
      <c r="L49" s="6">
        <v>2187.1723815091768</v>
      </c>
      <c r="M49" s="7">
        <v>2670</v>
      </c>
      <c r="N49" s="7">
        <v>0</v>
      </c>
      <c r="O49" s="7">
        <v>2670</v>
      </c>
    </row>
    <row r="50" spans="1:15">
      <c r="A50" s="15"/>
      <c r="B50" s="14"/>
      <c r="C50">
        <v>14</v>
      </c>
      <c r="D50">
        <v>1</v>
      </c>
      <c r="E50">
        <v>0</v>
      </c>
      <c r="F50">
        <v>14926</v>
      </c>
      <c r="G50">
        <v>2849</v>
      </c>
      <c r="H50">
        <v>17776</v>
      </c>
      <c r="I50">
        <v>1</v>
      </c>
      <c r="J50">
        <v>14927</v>
      </c>
      <c r="K50" s="6">
        <v>6.6184950552262894E-2</v>
      </c>
      <c r="L50" s="6">
        <v>2153.9778557429449</v>
      </c>
      <c r="M50" s="7">
        <v>2670</v>
      </c>
      <c r="N50" s="7">
        <v>0</v>
      </c>
      <c r="O50" s="7">
        <v>2670</v>
      </c>
    </row>
    <row r="51" spans="1:15">
      <c r="A51" s="15"/>
      <c r="B51" s="14"/>
      <c r="C51">
        <v>15</v>
      </c>
      <c r="D51">
        <v>0</v>
      </c>
      <c r="E51">
        <v>0</v>
      </c>
      <c r="F51">
        <v>12293</v>
      </c>
      <c r="G51">
        <v>2998</v>
      </c>
      <c r="H51">
        <v>15291</v>
      </c>
      <c r="I51">
        <v>0</v>
      </c>
      <c r="J51">
        <v>12293</v>
      </c>
      <c r="K51" s="6">
        <v>0</v>
      </c>
      <c r="L51" s="6">
        <v>1916.8459062889513</v>
      </c>
      <c r="M51" s="7">
        <v>2670</v>
      </c>
      <c r="N51" s="7">
        <v>0</v>
      </c>
      <c r="O51" s="7">
        <v>2670</v>
      </c>
    </row>
    <row r="52" spans="1:15">
      <c r="A52" s="15"/>
      <c r="B52" s="14"/>
      <c r="C52">
        <v>16</v>
      </c>
      <c r="D52">
        <v>0</v>
      </c>
      <c r="E52">
        <v>0</v>
      </c>
      <c r="F52">
        <v>14435</v>
      </c>
      <c r="G52">
        <v>2345</v>
      </c>
      <c r="H52">
        <v>16780</v>
      </c>
      <c r="I52">
        <v>0</v>
      </c>
      <c r="J52">
        <v>14435</v>
      </c>
      <c r="K52" s="6">
        <v>0</v>
      </c>
      <c r="L52" s="6">
        <v>2315.1791754597853</v>
      </c>
      <c r="M52" s="7">
        <v>2670</v>
      </c>
      <c r="N52" s="7">
        <v>0</v>
      </c>
      <c r="O52" s="7">
        <v>2670</v>
      </c>
    </row>
    <row r="53" spans="1:15">
      <c r="A53" s="15" t="s">
        <v>20</v>
      </c>
      <c r="B53" s="14" t="s">
        <v>29</v>
      </c>
      <c r="C53">
        <v>1</v>
      </c>
      <c r="D53">
        <v>1</v>
      </c>
      <c r="E53">
        <v>15862</v>
      </c>
      <c r="F53">
        <v>0</v>
      </c>
      <c r="G53">
        <v>2572</v>
      </c>
      <c r="H53">
        <v>18435</v>
      </c>
      <c r="I53">
        <v>15863</v>
      </c>
      <c r="J53">
        <v>1</v>
      </c>
      <c r="K53" s="6">
        <v>2317.1379121302766</v>
      </c>
      <c r="L53" s="6">
        <v>6.3818958393991418E-2</v>
      </c>
      <c r="M53" s="7">
        <v>2670</v>
      </c>
      <c r="N53" s="7">
        <v>2670</v>
      </c>
      <c r="O53" s="7">
        <v>0</v>
      </c>
    </row>
    <row r="54" spans="1:15">
      <c r="A54" s="15"/>
      <c r="B54" s="14"/>
      <c r="C54">
        <v>2</v>
      </c>
      <c r="D54">
        <v>0</v>
      </c>
      <c r="E54">
        <v>14758</v>
      </c>
      <c r="F54">
        <v>0</v>
      </c>
      <c r="G54">
        <v>3819</v>
      </c>
      <c r="H54">
        <v>18577</v>
      </c>
      <c r="I54">
        <v>14758</v>
      </c>
      <c r="J54">
        <v>0</v>
      </c>
      <c r="K54" s="6">
        <v>1861.1007625481043</v>
      </c>
      <c r="L54" s="6">
        <v>0</v>
      </c>
      <c r="M54" s="7">
        <v>2670</v>
      </c>
      <c r="N54" s="7">
        <v>2670</v>
      </c>
      <c r="O54" s="7">
        <v>0</v>
      </c>
    </row>
    <row r="55" spans="1:15">
      <c r="A55" s="15"/>
      <c r="B55" s="14"/>
      <c r="C55">
        <v>3</v>
      </c>
      <c r="D55">
        <v>0</v>
      </c>
      <c r="E55">
        <v>13352</v>
      </c>
      <c r="F55">
        <v>0</v>
      </c>
      <c r="G55">
        <v>3474</v>
      </c>
      <c r="H55">
        <v>16826</v>
      </c>
      <c r="I55">
        <v>13352</v>
      </c>
      <c r="J55">
        <v>0</v>
      </c>
      <c r="K55" s="6">
        <v>1856.0219309525985</v>
      </c>
      <c r="L55" s="6">
        <v>0</v>
      </c>
      <c r="M55" s="7">
        <v>2670</v>
      </c>
      <c r="N55" s="7">
        <v>2670</v>
      </c>
      <c r="O55" s="7">
        <v>0</v>
      </c>
    </row>
    <row r="56" spans="1:15">
      <c r="A56" s="15"/>
      <c r="B56" s="14"/>
      <c r="C56">
        <v>4</v>
      </c>
      <c r="D56">
        <v>1</v>
      </c>
      <c r="E56">
        <v>12902</v>
      </c>
      <c r="F56">
        <v>0</v>
      </c>
      <c r="G56">
        <v>3368</v>
      </c>
      <c r="H56">
        <v>16271</v>
      </c>
      <c r="I56">
        <v>12903</v>
      </c>
      <c r="J56">
        <v>1</v>
      </c>
      <c r="K56" s="6">
        <v>1853.0179832671788</v>
      </c>
      <c r="L56" s="6">
        <v>7.2306972042798304E-2</v>
      </c>
      <c r="M56" s="7">
        <v>2670</v>
      </c>
      <c r="N56" s="7">
        <v>2670</v>
      </c>
      <c r="O56" s="7">
        <v>0</v>
      </c>
    </row>
    <row r="57" spans="1:15">
      <c r="A57" s="15"/>
      <c r="B57" s="14"/>
      <c r="C57">
        <v>5</v>
      </c>
      <c r="D57">
        <v>1</v>
      </c>
      <c r="E57">
        <v>14870</v>
      </c>
      <c r="F57">
        <v>0</v>
      </c>
      <c r="G57">
        <v>3688</v>
      </c>
      <c r="H57">
        <v>18559</v>
      </c>
      <c r="I57">
        <v>14871</v>
      </c>
      <c r="J57">
        <v>1</v>
      </c>
      <c r="K57" s="6">
        <v>1901.0241657668475</v>
      </c>
      <c r="L57" s="6">
        <v>6.3392547270064589E-2</v>
      </c>
      <c r="M57" s="7">
        <v>2670</v>
      </c>
      <c r="N57" s="7">
        <v>2670</v>
      </c>
      <c r="O57" s="7">
        <v>0</v>
      </c>
    </row>
    <row r="58" spans="1:15">
      <c r="A58" s="15"/>
      <c r="B58" s="14"/>
      <c r="C58">
        <v>6</v>
      </c>
      <c r="D58">
        <v>1</v>
      </c>
      <c r="E58">
        <v>15644</v>
      </c>
      <c r="F58">
        <v>0</v>
      </c>
      <c r="G58">
        <v>3229</v>
      </c>
      <c r="H58">
        <v>18874</v>
      </c>
      <c r="I58">
        <v>15645</v>
      </c>
      <c r="J58">
        <v>1</v>
      </c>
      <c r="K58" s="6">
        <v>2077.1915550858866</v>
      </c>
      <c r="L58" s="6">
        <v>6.2334521339668006E-2</v>
      </c>
      <c r="M58" s="7">
        <v>2670</v>
      </c>
      <c r="N58" s="7">
        <v>2670</v>
      </c>
      <c r="O58" s="7">
        <v>0</v>
      </c>
    </row>
    <row r="59" spans="1:15">
      <c r="A59" s="15"/>
      <c r="B59" s="14"/>
      <c r="C59">
        <v>7</v>
      </c>
      <c r="D59">
        <v>0</v>
      </c>
      <c r="E59">
        <v>13038</v>
      </c>
      <c r="F59">
        <v>0</v>
      </c>
      <c r="G59">
        <v>2930</v>
      </c>
      <c r="H59">
        <v>15968</v>
      </c>
      <c r="I59">
        <v>13038</v>
      </c>
      <c r="J59">
        <v>0</v>
      </c>
      <c r="K59" s="6">
        <v>1994.8050547530968</v>
      </c>
      <c r="L59" s="6">
        <v>0</v>
      </c>
      <c r="M59" s="7">
        <v>2670</v>
      </c>
      <c r="N59" s="7">
        <v>2670</v>
      </c>
      <c r="O59" s="7">
        <v>0</v>
      </c>
    </row>
    <row r="60" spans="1:15">
      <c r="A60" s="15"/>
      <c r="B60" s="14"/>
      <c r="C60">
        <v>8</v>
      </c>
      <c r="D60">
        <v>0</v>
      </c>
      <c r="E60">
        <v>13883</v>
      </c>
      <c r="F60">
        <v>0</v>
      </c>
      <c r="G60">
        <v>3820</v>
      </c>
      <c r="H60">
        <v>17703</v>
      </c>
      <c r="I60">
        <v>13883</v>
      </c>
      <c r="J60">
        <v>0</v>
      </c>
      <c r="K60" s="6">
        <v>1804.0984636760691</v>
      </c>
      <c r="L60" s="6">
        <v>0</v>
      </c>
      <c r="M60" s="7">
        <v>2670</v>
      </c>
      <c r="N60" s="7">
        <v>2670</v>
      </c>
      <c r="O60" s="7">
        <v>0</v>
      </c>
    </row>
    <row r="61" spans="1:15">
      <c r="A61" s="15"/>
      <c r="B61" s="14"/>
      <c r="C61">
        <v>9</v>
      </c>
      <c r="D61">
        <v>0</v>
      </c>
      <c r="E61">
        <v>11488</v>
      </c>
      <c r="F61">
        <v>0</v>
      </c>
      <c r="G61">
        <v>2967</v>
      </c>
      <c r="H61">
        <v>14455</v>
      </c>
      <c r="I61">
        <v>11488</v>
      </c>
      <c r="J61">
        <v>0</v>
      </c>
      <c r="K61" s="6">
        <v>1862.9282754819124</v>
      </c>
      <c r="L61" s="6">
        <v>0</v>
      </c>
      <c r="M61" s="7">
        <v>2670</v>
      </c>
      <c r="N61" s="7">
        <v>2670</v>
      </c>
      <c r="O61" s="7">
        <v>0</v>
      </c>
    </row>
    <row r="62" spans="1:15">
      <c r="A62" s="15"/>
      <c r="B62" s="14"/>
      <c r="C62">
        <v>10</v>
      </c>
      <c r="D62">
        <v>0</v>
      </c>
      <c r="E62">
        <v>13340</v>
      </c>
      <c r="F62">
        <v>1</v>
      </c>
      <c r="G62">
        <v>2049</v>
      </c>
      <c r="H62">
        <v>15390</v>
      </c>
      <c r="I62">
        <v>13340</v>
      </c>
      <c r="J62">
        <v>1</v>
      </c>
      <c r="K62" s="6">
        <v>2371.6213584711436</v>
      </c>
      <c r="L62" s="6">
        <v>7.6446316556488161E-2</v>
      </c>
      <c r="M62" s="7">
        <v>2670</v>
      </c>
      <c r="N62" s="7">
        <v>2670</v>
      </c>
      <c r="O62" s="7">
        <v>0</v>
      </c>
    </row>
    <row r="63" spans="1:15">
      <c r="A63" s="15"/>
      <c r="B63" s="14"/>
      <c r="C63">
        <v>11</v>
      </c>
      <c r="D63">
        <v>0</v>
      </c>
      <c r="E63">
        <v>13220</v>
      </c>
      <c r="F63">
        <v>0</v>
      </c>
      <c r="G63">
        <v>3560</v>
      </c>
      <c r="H63">
        <v>16780</v>
      </c>
      <c r="I63">
        <v>13220</v>
      </c>
      <c r="J63">
        <v>0</v>
      </c>
      <c r="K63" s="6">
        <v>1824.0319484413199</v>
      </c>
      <c r="L63" s="6">
        <v>0</v>
      </c>
      <c r="M63" s="7">
        <v>2670</v>
      </c>
      <c r="N63" s="7">
        <v>2670</v>
      </c>
      <c r="O63" s="7">
        <v>0</v>
      </c>
    </row>
    <row r="64" spans="1:15">
      <c r="A64" s="15"/>
      <c r="B64" s="14"/>
      <c r="C64">
        <v>12</v>
      </c>
      <c r="D64">
        <v>2</v>
      </c>
      <c r="E64">
        <v>12981</v>
      </c>
      <c r="F64">
        <v>0</v>
      </c>
      <c r="G64">
        <v>2738</v>
      </c>
      <c r="H64">
        <v>15721</v>
      </c>
      <c r="I64">
        <v>12983</v>
      </c>
      <c r="J64">
        <v>2</v>
      </c>
      <c r="K64" s="6">
        <v>2056.1996133448479</v>
      </c>
      <c r="L64" s="6">
        <v>0.14967819209112029</v>
      </c>
      <c r="M64" s="7">
        <v>2670</v>
      </c>
      <c r="N64" s="7">
        <v>2670</v>
      </c>
      <c r="O64" s="7">
        <v>0</v>
      </c>
    </row>
    <row r="65" spans="1:15">
      <c r="A65" s="15"/>
      <c r="B65" s="14"/>
      <c r="C65">
        <v>13</v>
      </c>
      <c r="D65">
        <v>0</v>
      </c>
      <c r="E65">
        <v>11940</v>
      </c>
      <c r="F65">
        <v>0</v>
      </c>
      <c r="G65">
        <v>2034</v>
      </c>
      <c r="H65">
        <v>13974</v>
      </c>
      <c r="I65">
        <v>11940</v>
      </c>
      <c r="J65">
        <v>0</v>
      </c>
      <c r="K65" s="6">
        <v>2267.2872500045769</v>
      </c>
      <c r="L65" s="6">
        <v>0</v>
      </c>
      <c r="M65" s="7">
        <v>2670</v>
      </c>
      <c r="N65" s="7">
        <v>2670</v>
      </c>
      <c r="O65" s="7">
        <v>0</v>
      </c>
    </row>
    <row r="66" spans="1:15">
      <c r="A66" s="15"/>
      <c r="B66" s="14"/>
      <c r="C66">
        <v>14</v>
      </c>
      <c r="D66">
        <v>0</v>
      </c>
      <c r="E66">
        <v>13923</v>
      </c>
      <c r="F66">
        <v>0</v>
      </c>
      <c r="G66">
        <v>2563</v>
      </c>
      <c r="H66">
        <v>16486</v>
      </c>
      <c r="I66">
        <v>13923</v>
      </c>
      <c r="J66">
        <v>0</v>
      </c>
      <c r="K66" s="6">
        <v>2189.8036335401193</v>
      </c>
      <c r="L66" s="6">
        <v>0</v>
      </c>
      <c r="M66" s="7">
        <v>2670</v>
      </c>
      <c r="N66" s="7">
        <v>2670</v>
      </c>
      <c r="O66" s="7">
        <v>0</v>
      </c>
    </row>
    <row r="67" spans="1:15">
      <c r="A67" s="15"/>
      <c r="B67" s="14"/>
      <c r="C67">
        <v>15</v>
      </c>
      <c r="D67">
        <v>0</v>
      </c>
      <c r="E67">
        <v>11940</v>
      </c>
      <c r="F67">
        <v>0</v>
      </c>
      <c r="G67">
        <v>1969</v>
      </c>
      <c r="H67">
        <v>13909</v>
      </c>
      <c r="I67">
        <v>11940</v>
      </c>
      <c r="J67">
        <v>0</v>
      </c>
      <c r="K67" s="6">
        <v>2300.0121329035355</v>
      </c>
      <c r="L67" s="6">
        <v>0</v>
      </c>
      <c r="M67" s="7">
        <v>2670</v>
      </c>
      <c r="N67" s="7">
        <v>2670</v>
      </c>
      <c r="O67" s="7">
        <v>0</v>
      </c>
    </row>
    <row r="68" spans="1:15">
      <c r="A68" s="15"/>
      <c r="B68" s="14"/>
      <c r="C68">
        <v>16</v>
      </c>
      <c r="D68">
        <v>0</v>
      </c>
      <c r="E68">
        <v>12390</v>
      </c>
      <c r="F68">
        <v>0</v>
      </c>
      <c r="G68">
        <v>2294</v>
      </c>
      <c r="H68">
        <v>14684</v>
      </c>
      <c r="I68">
        <v>12390</v>
      </c>
      <c r="J68">
        <v>0</v>
      </c>
      <c r="K68" s="6">
        <v>2184.0722905028347</v>
      </c>
      <c r="L68" s="6">
        <v>0</v>
      </c>
      <c r="M68" s="7">
        <v>2670</v>
      </c>
      <c r="N68" s="7">
        <v>2670</v>
      </c>
      <c r="O68" s="7">
        <v>0</v>
      </c>
    </row>
    <row r="69" spans="1:15">
      <c r="A69" s="15" t="s">
        <v>21</v>
      </c>
      <c r="B69" s="14" t="s">
        <v>30</v>
      </c>
      <c r="C69">
        <v>1</v>
      </c>
      <c r="D69">
        <v>0</v>
      </c>
      <c r="E69">
        <v>12764</v>
      </c>
      <c r="F69">
        <v>0</v>
      </c>
      <c r="G69">
        <v>1874</v>
      </c>
      <c r="H69">
        <v>14638</v>
      </c>
      <c r="I69">
        <v>12764</v>
      </c>
      <c r="J69">
        <v>0</v>
      </c>
      <c r="K69" s="6">
        <v>2418.2890627797706</v>
      </c>
      <c r="L69" s="6">
        <v>0</v>
      </c>
      <c r="M69" s="7">
        <v>2670</v>
      </c>
      <c r="N69" s="7">
        <v>2670</v>
      </c>
      <c r="O69" s="7">
        <v>0</v>
      </c>
    </row>
    <row r="70" spans="1:15">
      <c r="A70" s="15"/>
      <c r="B70" s="14"/>
      <c r="C70">
        <v>2</v>
      </c>
      <c r="D70">
        <v>1</v>
      </c>
      <c r="E70">
        <v>12206</v>
      </c>
      <c r="F70">
        <v>0</v>
      </c>
      <c r="G70">
        <v>1662</v>
      </c>
      <c r="H70">
        <v>13869</v>
      </c>
      <c r="I70">
        <v>12207</v>
      </c>
      <c r="J70">
        <v>1</v>
      </c>
      <c r="K70" s="6">
        <v>2496.0405144011065</v>
      </c>
      <c r="L70" s="6">
        <v>8.4830413436771543E-2</v>
      </c>
      <c r="M70" s="7">
        <v>2670</v>
      </c>
      <c r="N70" s="7">
        <v>2670</v>
      </c>
      <c r="O70" s="7">
        <v>0</v>
      </c>
    </row>
    <row r="71" spans="1:15">
      <c r="A71" s="15"/>
      <c r="B71" s="14"/>
      <c r="C71">
        <v>3</v>
      </c>
      <c r="D71">
        <v>0</v>
      </c>
      <c r="E71">
        <v>11751</v>
      </c>
      <c r="F71">
        <v>0</v>
      </c>
      <c r="G71">
        <v>1127</v>
      </c>
      <c r="H71">
        <v>12878</v>
      </c>
      <c r="I71">
        <v>11751</v>
      </c>
      <c r="J71">
        <v>0</v>
      </c>
      <c r="K71" s="6">
        <v>2865.8366988921794</v>
      </c>
      <c r="L71" s="6">
        <v>0</v>
      </c>
      <c r="M71" s="7">
        <v>2670</v>
      </c>
      <c r="N71" s="7">
        <v>2670</v>
      </c>
      <c r="O71" s="7">
        <v>0</v>
      </c>
    </row>
    <row r="72" spans="1:15">
      <c r="A72" s="15"/>
      <c r="B72" s="14"/>
      <c r="C72">
        <v>4</v>
      </c>
      <c r="D72">
        <v>0</v>
      </c>
      <c r="E72">
        <v>13663</v>
      </c>
      <c r="F72">
        <v>0</v>
      </c>
      <c r="G72">
        <v>1893</v>
      </c>
      <c r="H72">
        <v>15556</v>
      </c>
      <c r="I72">
        <v>13663</v>
      </c>
      <c r="J72">
        <v>0</v>
      </c>
      <c r="K72" s="6">
        <v>2477.9806400780176</v>
      </c>
      <c r="L72" s="6">
        <v>0</v>
      </c>
      <c r="M72" s="7">
        <v>2670</v>
      </c>
      <c r="N72" s="7">
        <v>2670</v>
      </c>
      <c r="O72" s="7">
        <v>0</v>
      </c>
    </row>
    <row r="73" spans="1:15">
      <c r="A73" s="15"/>
      <c r="B73" s="14"/>
      <c r="C73">
        <v>5</v>
      </c>
      <c r="D73">
        <v>0</v>
      </c>
      <c r="E73">
        <v>8443</v>
      </c>
      <c r="F73">
        <v>0</v>
      </c>
      <c r="G73">
        <v>1551</v>
      </c>
      <c r="H73">
        <v>9994</v>
      </c>
      <c r="I73">
        <v>8443</v>
      </c>
      <c r="J73">
        <v>0</v>
      </c>
      <c r="K73" s="6">
        <v>2191.8647396795418</v>
      </c>
      <c r="L73" s="6">
        <v>0</v>
      </c>
      <c r="M73" s="7">
        <v>2670</v>
      </c>
      <c r="N73" s="7">
        <v>2670</v>
      </c>
      <c r="O73" s="7">
        <v>0</v>
      </c>
    </row>
    <row r="74" spans="1:15">
      <c r="A74" s="15"/>
      <c r="B74" s="14"/>
      <c r="C74">
        <v>6</v>
      </c>
      <c r="D74">
        <v>0</v>
      </c>
      <c r="E74">
        <v>10941</v>
      </c>
      <c r="F74">
        <v>0</v>
      </c>
      <c r="G74">
        <v>1930</v>
      </c>
      <c r="H74">
        <v>12871</v>
      </c>
      <c r="I74">
        <v>10941</v>
      </c>
      <c r="J74">
        <v>0</v>
      </c>
      <c r="K74" s="6">
        <v>2232.302018529937</v>
      </c>
      <c r="L74" s="6">
        <v>0</v>
      </c>
      <c r="M74" s="7">
        <v>2670</v>
      </c>
      <c r="N74" s="7">
        <v>2670</v>
      </c>
      <c r="O74" s="7">
        <v>0</v>
      </c>
    </row>
    <row r="75" spans="1:15">
      <c r="A75" s="15"/>
      <c r="B75" s="14"/>
      <c r="C75">
        <v>7</v>
      </c>
      <c r="D75">
        <v>0</v>
      </c>
      <c r="E75">
        <v>12908</v>
      </c>
      <c r="F75">
        <v>0</v>
      </c>
      <c r="G75">
        <v>1781</v>
      </c>
      <c r="H75">
        <v>14689</v>
      </c>
      <c r="I75">
        <v>12908</v>
      </c>
      <c r="J75">
        <v>0</v>
      </c>
      <c r="K75" s="6">
        <v>2482.2634235785335</v>
      </c>
      <c r="L75" s="6">
        <v>0</v>
      </c>
      <c r="M75" s="7">
        <v>2670</v>
      </c>
      <c r="N75" s="7">
        <v>2670</v>
      </c>
      <c r="O75" s="7">
        <v>0</v>
      </c>
    </row>
    <row r="76" spans="1:15">
      <c r="A76" s="15"/>
      <c r="B76" s="14"/>
      <c r="C76">
        <v>8</v>
      </c>
      <c r="D76">
        <v>0</v>
      </c>
      <c r="E76">
        <v>11511</v>
      </c>
      <c r="F76">
        <v>0</v>
      </c>
      <c r="G76">
        <v>1868</v>
      </c>
      <c r="H76">
        <v>13379</v>
      </c>
      <c r="I76">
        <v>11511</v>
      </c>
      <c r="J76">
        <v>0</v>
      </c>
      <c r="K76" s="6">
        <v>2316.2564396292141</v>
      </c>
      <c r="L76" s="6">
        <v>0</v>
      </c>
      <c r="M76" s="7">
        <v>2670</v>
      </c>
      <c r="N76" s="7">
        <v>2670</v>
      </c>
      <c r="O76" s="7">
        <v>0</v>
      </c>
    </row>
    <row r="77" spans="1:15">
      <c r="A77" s="15"/>
      <c r="B77" s="14"/>
      <c r="C77">
        <v>9</v>
      </c>
      <c r="D77">
        <v>0</v>
      </c>
      <c r="E77">
        <v>14463</v>
      </c>
      <c r="F77">
        <v>0</v>
      </c>
      <c r="G77">
        <v>2311</v>
      </c>
      <c r="H77">
        <v>16774</v>
      </c>
      <c r="I77">
        <v>14463</v>
      </c>
      <c r="J77">
        <v>0</v>
      </c>
      <c r="K77" s="6">
        <v>2331.9408673764428</v>
      </c>
      <c r="L77" s="6">
        <v>0</v>
      </c>
      <c r="M77" s="7">
        <v>2670</v>
      </c>
      <c r="N77" s="7">
        <v>2670</v>
      </c>
      <c r="O77" s="7">
        <v>0</v>
      </c>
    </row>
    <row r="78" spans="1:15">
      <c r="A78" s="15"/>
      <c r="B78" s="14"/>
      <c r="C78">
        <v>10</v>
      </c>
      <c r="D78">
        <v>1</v>
      </c>
      <c r="E78">
        <v>12740</v>
      </c>
      <c r="F78">
        <v>0</v>
      </c>
      <c r="G78">
        <v>1837</v>
      </c>
      <c r="H78">
        <v>14578</v>
      </c>
      <c r="I78">
        <v>12741</v>
      </c>
      <c r="J78">
        <v>1</v>
      </c>
      <c r="K78" s="6">
        <v>2436.9173373259218</v>
      </c>
      <c r="L78" s="6">
        <v>8.0704550760949997E-2</v>
      </c>
      <c r="M78" s="7">
        <v>2670</v>
      </c>
      <c r="N78" s="7">
        <v>2670</v>
      </c>
      <c r="O78" s="7">
        <v>0</v>
      </c>
    </row>
    <row r="79" spans="1:15">
      <c r="A79" s="15"/>
      <c r="B79" s="14"/>
      <c r="C79">
        <v>11</v>
      </c>
      <c r="D79">
        <v>0</v>
      </c>
      <c r="E79">
        <v>13237</v>
      </c>
      <c r="F79">
        <v>0</v>
      </c>
      <c r="G79">
        <v>1363</v>
      </c>
      <c r="H79">
        <v>14600</v>
      </c>
      <c r="I79">
        <v>13237</v>
      </c>
      <c r="J79">
        <v>0</v>
      </c>
      <c r="K79" s="6">
        <v>2789.8039717645825</v>
      </c>
      <c r="L79" s="6">
        <v>0</v>
      </c>
      <c r="M79" s="7">
        <v>2670</v>
      </c>
      <c r="N79" s="7">
        <v>2670</v>
      </c>
      <c r="O79" s="7">
        <v>0</v>
      </c>
    </row>
    <row r="80" spans="1:15">
      <c r="A80" s="15"/>
      <c r="B80" s="14"/>
      <c r="C80">
        <v>12</v>
      </c>
      <c r="D80">
        <v>0</v>
      </c>
      <c r="E80">
        <v>12494</v>
      </c>
      <c r="F80">
        <v>0</v>
      </c>
      <c r="G80">
        <v>1257</v>
      </c>
      <c r="H80">
        <v>13751</v>
      </c>
      <c r="I80">
        <v>12494</v>
      </c>
      <c r="J80">
        <v>0</v>
      </c>
      <c r="K80" s="6">
        <v>2814.5689636855268</v>
      </c>
      <c r="L80" s="6">
        <v>0</v>
      </c>
      <c r="M80" s="7">
        <v>2670</v>
      </c>
      <c r="N80" s="7">
        <v>2670</v>
      </c>
      <c r="O80" s="7">
        <v>0</v>
      </c>
    </row>
    <row r="81" spans="1:15">
      <c r="A81" s="15"/>
      <c r="B81" s="14"/>
      <c r="C81">
        <v>13</v>
      </c>
      <c r="D81">
        <v>0</v>
      </c>
      <c r="E81">
        <v>14243</v>
      </c>
      <c r="F81">
        <v>0</v>
      </c>
      <c r="G81">
        <v>2307</v>
      </c>
      <c r="H81">
        <v>16550</v>
      </c>
      <c r="I81">
        <v>14243</v>
      </c>
      <c r="J81">
        <v>0</v>
      </c>
      <c r="K81" s="6">
        <v>2318.1624972134773</v>
      </c>
      <c r="L81" s="6">
        <v>0</v>
      </c>
      <c r="M81" s="7">
        <v>2670</v>
      </c>
      <c r="N81" s="7">
        <v>2670</v>
      </c>
      <c r="O81" s="7">
        <v>0</v>
      </c>
    </row>
    <row r="82" spans="1:15">
      <c r="A82" s="15"/>
      <c r="B82" s="14"/>
      <c r="C82">
        <v>14</v>
      </c>
      <c r="D82">
        <v>0</v>
      </c>
      <c r="E82">
        <v>12986</v>
      </c>
      <c r="F82">
        <v>0</v>
      </c>
      <c r="G82">
        <v>1826</v>
      </c>
      <c r="H82">
        <v>14812</v>
      </c>
      <c r="I82">
        <v>12986</v>
      </c>
      <c r="J82">
        <v>0</v>
      </c>
      <c r="K82" s="6">
        <v>2462.7175069159885</v>
      </c>
      <c r="L82" s="6">
        <v>0</v>
      </c>
      <c r="M82" s="7">
        <v>2670</v>
      </c>
      <c r="N82" s="7">
        <v>2670</v>
      </c>
      <c r="O82" s="7">
        <v>0</v>
      </c>
    </row>
    <row r="83" spans="1:15">
      <c r="A83" s="15"/>
      <c r="B83" s="14"/>
      <c r="C83">
        <v>15</v>
      </c>
      <c r="D83">
        <v>0</v>
      </c>
      <c r="E83">
        <v>13785</v>
      </c>
      <c r="F83">
        <v>0</v>
      </c>
      <c r="G83">
        <v>2642</v>
      </c>
      <c r="H83">
        <v>16427</v>
      </c>
      <c r="I83">
        <v>13785</v>
      </c>
      <c r="J83">
        <v>0</v>
      </c>
      <c r="K83" s="6">
        <v>2149.8707252457998</v>
      </c>
      <c r="L83" s="6">
        <v>0</v>
      </c>
      <c r="M83" s="7">
        <v>2670</v>
      </c>
      <c r="N83" s="7">
        <v>2670</v>
      </c>
      <c r="O83" s="7">
        <v>0</v>
      </c>
    </row>
    <row r="84" spans="1:15">
      <c r="A84" s="15"/>
      <c r="B84" s="14"/>
      <c r="C84">
        <v>16</v>
      </c>
      <c r="D84">
        <v>0</v>
      </c>
      <c r="E84">
        <v>14425</v>
      </c>
      <c r="F84">
        <v>0</v>
      </c>
      <c r="G84">
        <v>1859</v>
      </c>
      <c r="H84">
        <v>16284</v>
      </c>
      <c r="I84">
        <v>14425</v>
      </c>
      <c r="J84">
        <v>0</v>
      </c>
      <c r="K84" s="6">
        <v>2553.1109669428542</v>
      </c>
      <c r="L84" s="6">
        <v>0</v>
      </c>
      <c r="M84" s="7">
        <v>2670</v>
      </c>
      <c r="N84" s="7">
        <v>2670</v>
      </c>
      <c r="O84" s="7">
        <v>0</v>
      </c>
    </row>
    <row r="85" spans="1:15">
      <c r="A85" s="15" t="s">
        <v>22</v>
      </c>
      <c r="B85" s="14" t="s">
        <v>31</v>
      </c>
      <c r="C85">
        <v>1</v>
      </c>
      <c r="D85">
        <v>0</v>
      </c>
      <c r="E85">
        <v>15071</v>
      </c>
      <c r="F85">
        <v>0</v>
      </c>
      <c r="G85">
        <v>3292</v>
      </c>
      <c r="H85">
        <v>18363</v>
      </c>
      <c r="I85">
        <v>15071</v>
      </c>
      <c r="J85">
        <v>0</v>
      </c>
      <c r="K85" s="6">
        <v>2022.167632614375</v>
      </c>
      <c r="L85" s="6">
        <v>0</v>
      </c>
      <c r="M85" s="7">
        <v>2670</v>
      </c>
      <c r="N85" s="7">
        <v>2670</v>
      </c>
      <c r="O85" s="7">
        <v>0</v>
      </c>
    </row>
    <row r="86" spans="1:15">
      <c r="A86" s="15"/>
      <c r="B86" s="14"/>
      <c r="C86">
        <v>2</v>
      </c>
      <c r="D86">
        <v>0</v>
      </c>
      <c r="E86">
        <v>13138</v>
      </c>
      <c r="F86">
        <v>0</v>
      </c>
      <c r="G86">
        <v>2528</v>
      </c>
      <c r="H86">
        <v>15666</v>
      </c>
      <c r="I86">
        <v>13138</v>
      </c>
      <c r="J86">
        <v>0</v>
      </c>
      <c r="K86" s="6">
        <v>2145.9579796005114</v>
      </c>
      <c r="L86" s="6">
        <v>0</v>
      </c>
      <c r="M86" s="7">
        <v>2670</v>
      </c>
      <c r="N86" s="7">
        <v>2670</v>
      </c>
      <c r="O86" s="7">
        <v>0</v>
      </c>
    </row>
    <row r="87" spans="1:15">
      <c r="A87" s="15"/>
      <c r="B87" s="14"/>
      <c r="C87">
        <v>3</v>
      </c>
      <c r="D87">
        <v>0</v>
      </c>
      <c r="E87">
        <v>15633</v>
      </c>
      <c r="F87">
        <v>0</v>
      </c>
      <c r="G87">
        <v>3045</v>
      </c>
      <c r="H87">
        <v>18678</v>
      </c>
      <c r="I87">
        <v>15633</v>
      </c>
      <c r="J87">
        <v>0</v>
      </c>
      <c r="K87" s="6">
        <v>2133.935834736078</v>
      </c>
      <c r="L87" s="6">
        <v>0</v>
      </c>
      <c r="M87" s="7">
        <v>2670</v>
      </c>
      <c r="N87" s="7">
        <v>2670</v>
      </c>
      <c r="O87" s="7">
        <v>0</v>
      </c>
    </row>
    <row r="88" spans="1:15">
      <c r="A88" s="15"/>
      <c r="B88" s="14"/>
      <c r="C88">
        <v>4</v>
      </c>
      <c r="D88">
        <v>0</v>
      </c>
      <c r="E88">
        <v>14663</v>
      </c>
      <c r="F88">
        <v>0</v>
      </c>
      <c r="G88">
        <v>3340</v>
      </c>
      <c r="H88">
        <v>18003</v>
      </c>
      <c r="I88">
        <v>14663</v>
      </c>
      <c r="J88">
        <v>0</v>
      </c>
      <c r="K88" s="6">
        <v>1981.8442396316188</v>
      </c>
      <c r="L88" s="6">
        <v>0</v>
      </c>
      <c r="M88" s="7">
        <v>2670</v>
      </c>
      <c r="N88" s="7">
        <v>2670</v>
      </c>
      <c r="O88" s="7">
        <v>0</v>
      </c>
    </row>
    <row r="89" spans="1:15">
      <c r="A89" s="15"/>
      <c r="B89" s="14"/>
      <c r="C89">
        <v>5</v>
      </c>
      <c r="D89">
        <v>0</v>
      </c>
      <c r="E89">
        <v>11853</v>
      </c>
      <c r="F89">
        <v>0</v>
      </c>
      <c r="G89">
        <v>3648</v>
      </c>
      <c r="H89">
        <v>15501</v>
      </c>
      <c r="I89">
        <v>11853</v>
      </c>
      <c r="J89">
        <v>0</v>
      </c>
      <c r="K89" s="6">
        <v>1702.0299597189096</v>
      </c>
      <c r="L89" s="6">
        <v>0</v>
      </c>
      <c r="M89" s="7">
        <v>2670</v>
      </c>
      <c r="N89" s="7">
        <v>2670</v>
      </c>
      <c r="O89" s="7">
        <v>0</v>
      </c>
    </row>
    <row r="90" spans="1:15">
      <c r="A90" s="15"/>
      <c r="B90" s="14"/>
      <c r="C90">
        <v>6</v>
      </c>
      <c r="D90">
        <v>0</v>
      </c>
      <c r="E90">
        <v>13685</v>
      </c>
      <c r="F90">
        <v>0</v>
      </c>
      <c r="G90">
        <v>4175</v>
      </c>
      <c r="H90">
        <v>17860</v>
      </c>
      <c r="I90">
        <v>13685</v>
      </c>
      <c r="J90">
        <v>0</v>
      </c>
      <c r="K90" s="6">
        <v>1709.9402554653348</v>
      </c>
      <c r="L90" s="6">
        <v>0</v>
      </c>
      <c r="M90" s="7">
        <v>2670</v>
      </c>
      <c r="N90" s="7">
        <v>2670</v>
      </c>
      <c r="O90" s="7">
        <v>0</v>
      </c>
    </row>
    <row r="91" spans="1:15">
      <c r="A91" s="15"/>
      <c r="B91" s="14"/>
      <c r="C91">
        <v>7</v>
      </c>
      <c r="D91">
        <v>1</v>
      </c>
      <c r="E91">
        <v>14854</v>
      </c>
      <c r="F91">
        <v>0</v>
      </c>
      <c r="G91">
        <v>2518</v>
      </c>
      <c r="H91">
        <v>17373</v>
      </c>
      <c r="I91">
        <v>14855</v>
      </c>
      <c r="J91">
        <v>1</v>
      </c>
      <c r="K91" s="6">
        <v>2272.2968721054208</v>
      </c>
      <c r="L91" s="6">
        <v>6.7720281396161153E-2</v>
      </c>
      <c r="M91" s="7">
        <v>2670</v>
      </c>
      <c r="N91" s="7">
        <v>2670</v>
      </c>
      <c r="O91" s="7">
        <v>0</v>
      </c>
    </row>
    <row r="92" spans="1:15">
      <c r="A92" s="15"/>
      <c r="B92" s="14"/>
      <c r="C92">
        <v>8</v>
      </c>
      <c r="D92">
        <v>0</v>
      </c>
      <c r="E92">
        <v>12573</v>
      </c>
      <c r="F92">
        <v>0</v>
      </c>
      <c r="G92">
        <v>3776</v>
      </c>
      <c r="H92">
        <v>16349</v>
      </c>
      <c r="I92">
        <v>12573</v>
      </c>
      <c r="J92">
        <v>0</v>
      </c>
      <c r="K92" s="6">
        <v>1724.1193942470838</v>
      </c>
      <c r="L92" s="6">
        <v>0</v>
      </c>
      <c r="M92" s="7">
        <v>2670</v>
      </c>
      <c r="N92" s="7">
        <v>2670</v>
      </c>
      <c r="O92" s="7">
        <v>0</v>
      </c>
    </row>
    <row r="93" spans="1:15">
      <c r="A93" s="15"/>
      <c r="B93" s="14"/>
      <c r="C93">
        <v>9</v>
      </c>
      <c r="D93">
        <v>0</v>
      </c>
      <c r="E93">
        <v>14699</v>
      </c>
      <c r="F93">
        <v>0</v>
      </c>
      <c r="G93">
        <v>3997</v>
      </c>
      <c r="H93">
        <v>18696</v>
      </c>
      <c r="I93">
        <v>14699</v>
      </c>
      <c r="J93">
        <v>0</v>
      </c>
      <c r="K93" s="6">
        <v>1815.0182558910253</v>
      </c>
      <c r="L93" s="6">
        <v>0</v>
      </c>
      <c r="M93" s="7">
        <v>2670</v>
      </c>
      <c r="N93" s="7">
        <v>2670</v>
      </c>
      <c r="O93" s="7">
        <v>0</v>
      </c>
    </row>
    <row r="94" spans="1:15">
      <c r="A94" s="15"/>
      <c r="B94" s="14"/>
      <c r="C94">
        <v>10</v>
      </c>
      <c r="D94">
        <v>0</v>
      </c>
      <c r="E94">
        <v>14811</v>
      </c>
      <c r="F94">
        <v>0</v>
      </c>
      <c r="G94">
        <v>2796</v>
      </c>
      <c r="H94">
        <v>17607</v>
      </c>
      <c r="I94">
        <v>14811</v>
      </c>
      <c r="J94">
        <v>0</v>
      </c>
      <c r="K94" s="6">
        <v>2164.8314422032281</v>
      </c>
      <c r="L94" s="6">
        <v>0</v>
      </c>
      <c r="M94" s="7">
        <v>2670</v>
      </c>
      <c r="N94" s="7">
        <v>2670</v>
      </c>
      <c r="O94" s="7">
        <v>0</v>
      </c>
    </row>
    <row r="95" spans="1:15">
      <c r="A95" s="15"/>
      <c r="B95" s="14"/>
      <c r="C95">
        <v>11</v>
      </c>
      <c r="D95">
        <v>0</v>
      </c>
      <c r="E95">
        <v>16460</v>
      </c>
      <c r="F95">
        <v>0</v>
      </c>
      <c r="G95">
        <v>3504</v>
      </c>
      <c r="H95">
        <v>19964</v>
      </c>
      <c r="I95">
        <v>16460</v>
      </c>
      <c r="J95">
        <v>0</v>
      </c>
      <c r="K95" s="6">
        <v>2047.0887982743739</v>
      </c>
      <c r="L95" s="6">
        <v>0</v>
      </c>
      <c r="M95" s="7">
        <v>2670</v>
      </c>
      <c r="N95" s="7">
        <v>2670</v>
      </c>
      <c r="O95" s="7">
        <v>0</v>
      </c>
    </row>
    <row r="96" spans="1:15">
      <c r="A96" s="15"/>
      <c r="B96" s="14"/>
      <c r="C96">
        <v>12</v>
      </c>
      <c r="D96">
        <v>0</v>
      </c>
      <c r="E96">
        <v>14028</v>
      </c>
      <c r="F96">
        <v>0</v>
      </c>
      <c r="G96">
        <v>3681</v>
      </c>
      <c r="H96">
        <v>17709</v>
      </c>
      <c r="I96">
        <v>14028</v>
      </c>
      <c r="J96">
        <v>0</v>
      </c>
      <c r="K96" s="6">
        <v>1848.1041535644454</v>
      </c>
      <c r="L96" s="6">
        <v>0</v>
      </c>
      <c r="M96" s="7">
        <v>2670</v>
      </c>
      <c r="N96" s="7">
        <v>2670</v>
      </c>
      <c r="O96" s="7">
        <v>0</v>
      </c>
    </row>
    <row r="97" spans="1:15">
      <c r="A97" s="15"/>
      <c r="B97" s="14"/>
      <c r="C97">
        <v>13</v>
      </c>
      <c r="D97">
        <v>1</v>
      </c>
      <c r="E97">
        <v>16109</v>
      </c>
      <c r="F97">
        <v>0</v>
      </c>
      <c r="G97">
        <v>2845</v>
      </c>
      <c r="H97">
        <v>18955</v>
      </c>
      <c r="I97">
        <v>16110</v>
      </c>
      <c r="J97">
        <v>1</v>
      </c>
      <c r="K97" s="6">
        <v>2231.1819781058875</v>
      </c>
      <c r="L97" s="6">
        <v>6.2068141524207476E-2</v>
      </c>
      <c r="M97" s="7">
        <v>2670</v>
      </c>
      <c r="N97" s="7">
        <v>2670</v>
      </c>
      <c r="O97" s="7">
        <v>0</v>
      </c>
    </row>
    <row r="98" spans="1:15">
      <c r="A98" s="15"/>
      <c r="B98" s="14"/>
      <c r="C98">
        <v>14</v>
      </c>
      <c r="D98">
        <v>0</v>
      </c>
      <c r="E98">
        <v>15630</v>
      </c>
      <c r="F98">
        <v>0</v>
      </c>
      <c r="G98">
        <v>4236</v>
      </c>
      <c r="H98">
        <v>19866</v>
      </c>
      <c r="I98">
        <v>15630</v>
      </c>
      <c r="J98">
        <v>0</v>
      </c>
      <c r="K98" s="6">
        <v>1818.1062353576519</v>
      </c>
      <c r="L98" s="6">
        <v>0</v>
      </c>
      <c r="M98" s="7">
        <v>2670</v>
      </c>
      <c r="N98" s="7">
        <v>2670</v>
      </c>
      <c r="O98" s="7">
        <v>0</v>
      </c>
    </row>
    <row r="99" spans="1:15">
      <c r="A99" s="15"/>
      <c r="B99" s="14"/>
      <c r="C99">
        <v>15</v>
      </c>
      <c r="D99">
        <v>1</v>
      </c>
      <c r="E99">
        <v>14914</v>
      </c>
      <c r="F99">
        <v>0</v>
      </c>
      <c r="G99">
        <v>2696</v>
      </c>
      <c r="H99">
        <v>17611</v>
      </c>
      <c r="I99">
        <v>14915</v>
      </c>
      <c r="J99">
        <v>1</v>
      </c>
      <c r="K99" s="6">
        <v>2207.9464867798688</v>
      </c>
      <c r="L99" s="6">
        <v>6.6805064509831966E-2</v>
      </c>
      <c r="M99" s="7">
        <v>2670</v>
      </c>
      <c r="N99" s="7">
        <v>2670</v>
      </c>
      <c r="O99" s="7">
        <v>0</v>
      </c>
    </row>
    <row r="100" spans="1:15">
      <c r="A100" s="15"/>
      <c r="B100" s="14"/>
      <c r="C100">
        <v>16</v>
      </c>
      <c r="D100">
        <v>0</v>
      </c>
      <c r="E100">
        <v>16107</v>
      </c>
      <c r="F100">
        <v>0</v>
      </c>
      <c r="G100">
        <v>3619</v>
      </c>
      <c r="H100">
        <v>19726</v>
      </c>
      <c r="I100">
        <v>16107</v>
      </c>
      <c r="J100">
        <v>0</v>
      </c>
      <c r="K100" s="6">
        <v>1994.98802111788</v>
      </c>
      <c r="L100" s="6">
        <v>0</v>
      </c>
      <c r="M100" s="7">
        <v>2670</v>
      </c>
      <c r="N100" s="7">
        <v>2670</v>
      </c>
      <c r="O100" s="7">
        <v>0</v>
      </c>
    </row>
    <row r="101" spans="1:15">
      <c r="M101" s="7"/>
      <c r="N101" s="7"/>
      <c r="O101" s="7"/>
    </row>
    <row r="102" spans="1:15">
      <c r="M102" s="7"/>
      <c r="N102" s="7"/>
      <c r="O102" s="7"/>
    </row>
  </sheetData>
  <mergeCells count="19">
    <mergeCell ref="B53:B68"/>
    <mergeCell ref="B69:B84"/>
    <mergeCell ref="B85:B100"/>
    <mergeCell ref="A1:O1"/>
    <mergeCell ref="A85:A100"/>
    <mergeCell ref="D3:J3"/>
    <mergeCell ref="D2:L2"/>
    <mergeCell ref="K3:L3"/>
    <mergeCell ref="B5:B20"/>
    <mergeCell ref="B21:B36"/>
    <mergeCell ref="B37:B52"/>
    <mergeCell ref="A2:C3"/>
    <mergeCell ref="A5:A20"/>
    <mergeCell ref="A21:A36"/>
    <mergeCell ref="A37:A52"/>
    <mergeCell ref="A53:A68"/>
    <mergeCell ref="A69:A84"/>
    <mergeCell ref="M2:O2"/>
    <mergeCell ref="M3:O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373EE-93DC-4267-9D25-01BD70F13C11}">
  <dimension ref="A1:K13"/>
  <sheetViews>
    <sheetView zoomScale="115" zoomScaleNormal="115" workbookViewId="0">
      <selection sqref="A1:K13"/>
    </sheetView>
  </sheetViews>
  <sheetFormatPr defaultRowHeight="14.25"/>
  <cols>
    <col min="1" max="1" width="10.06640625" bestFit="1" customWidth="1"/>
    <col min="2" max="2" width="72.33203125" customWidth="1"/>
  </cols>
  <sheetData>
    <row r="1" spans="1:11" ht="15.75">
      <c r="A1" s="12" t="s">
        <v>131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13" t="s">
        <v>25</v>
      </c>
      <c r="B2" s="13"/>
      <c r="C2" s="13" t="s">
        <v>38</v>
      </c>
      <c r="D2" s="13"/>
      <c r="E2" s="13"/>
      <c r="F2" s="13"/>
      <c r="G2" s="13"/>
      <c r="H2" s="13"/>
      <c r="I2" s="13"/>
      <c r="J2" s="13"/>
      <c r="K2" s="13"/>
    </row>
    <row r="3" spans="1:11">
      <c r="A3" s="13"/>
      <c r="B3" s="13"/>
      <c r="C3" s="13" t="s">
        <v>0</v>
      </c>
      <c r="D3" s="13"/>
      <c r="E3" s="13"/>
      <c r="F3" s="13"/>
      <c r="G3" s="13"/>
      <c r="H3" s="13"/>
      <c r="I3" s="13"/>
      <c r="J3" s="13" t="s">
        <v>1</v>
      </c>
      <c r="K3" s="13"/>
    </row>
    <row r="4" spans="1:11">
      <c r="A4" s="11" t="s">
        <v>24</v>
      </c>
      <c r="B4" s="11" t="s">
        <v>23</v>
      </c>
      <c r="C4" s="11" t="s">
        <v>6</v>
      </c>
      <c r="D4" s="11" t="s">
        <v>7</v>
      </c>
      <c r="E4" s="11" t="s">
        <v>8</v>
      </c>
      <c r="F4" s="11" t="s">
        <v>9</v>
      </c>
      <c r="G4" s="11" t="s">
        <v>14</v>
      </c>
      <c r="H4" s="11" t="s">
        <v>10</v>
      </c>
      <c r="I4" s="11" t="s">
        <v>11</v>
      </c>
      <c r="J4" s="11" t="s">
        <v>12</v>
      </c>
      <c r="K4" s="11" t="s">
        <v>13</v>
      </c>
    </row>
    <row r="5" spans="1:11">
      <c r="A5" t="s">
        <v>34</v>
      </c>
      <c r="B5" s="9" t="s">
        <v>56</v>
      </c>
      <c r="C5">
        <v>0</v>
      </c>
      <c r="D5">
        <v>3</v>
      </c>
      <c r="E5">
        <v>2415</v>
      </c>
      <c r="F5">
        <v>12997</v>
      </c>
      <c r="G5">
        <v>15415</v>
      </c>
      <c r="H5">
        <v>0</v>
      </c>
      <c r="I5">
        <v>2415</v>
      </c>
      <c r="J5" s="6">
        <v>0</v>
      </c>
      <c r="K5" s="6">
        <v>200.46082809009059</v>
      </c>
    </row>
    <row r="6" spans="1:11">
      <c r="A6" t="s">
        <v>49</v>
      </c>
      <c r="B6" s="9" t="s">
        <v>57</v>
      </c>
      <c r="C6">
        <v>3</v>
      </c>
      <c r="D6">
        <v>24</v>
      </c>
      <c r="E6">
        <v>2698</v>
      </c>
      <c r="F6">
        <v>14189</v>
      </c>
      <c r="G6">
        <v>16914</v>
      </c>
      <c r="H6">
        <v>27</v>
      </c>
      <c r="I6">
        <v>2701</v>
      </c>
      <c r="J6" s="6">
        <v>1.8795131882707579</v>
      </c>
      <c r="K6" s="6">
        <v>204.68781482724177</v>
      </c>
    </row>
    <row r="7" spans="1:11">
      <c r="A7" t="s">
        <v>50</v>
      </c>
      <c r="B7" s="9" t="s">
        <v>59</v>
      </c>
      <c r="C7">
        <v>17</v>
      </c>
      <c r="D7">
        <v>98</v>
      </c>
      <c r="E7">
        <v>2387</v>
      </c>
      <c r="F7">
        <v>13407</v>
      </c>
      <c r="G7">
        <v>15909</v>
      </c>
      <c r="H7">
        <v>115</v>
      </c>
      <c r="I7">
        <v>2404</v>
      </c>
      <c r="J7" s="6">
        <v>8.5351361737801987</v>
      </c>
      <c r="K7" s="6">
        <v>192.73529362179181</v>
      </c>
    </row>
    <row r="8" spans="1:11">
      <c r="A8" t="s">
        <v>51</v>
      </c>
      <c r="B8" s="9" t="s">
        <v>60</v>
      </c>
      <c r="C8">
        <v>72</v>
      </c>
      <c r="D8">
        <v>465</v>
      </c>
      <c r="E8">
        <v>1837</v>
      </c>
      <c r="F8">
        <v>13993</v>
      </c>
      <c r="G8">
        <v>16367</v>
      </c>
      <c r="H8">
        <v>537</v>
      </c>
      <c r="I8">
        <v>1909</v>
      </c>
      <c r="J8" s="6">
        <v>39.247339565679006</v>
      </c>
      <c r="K8" s="6">
        <v>145.90496228899121</v>
      </c>
    </row>
    <row r="9" spans="1:11">
      <c r="A9" t="s">
        <v>52</v>
      </c>
      <c r="B9" s="9" t="s">
        <v>61</v>
      </c>
      <c r="C9">
        <v>80</v>
      </c>
      <c r="D9">
        <v>956</v>
      </c>
      <c r="E9">
        <v>1041</v>
      </c>
      <c r="F9">
        <v>13345</v>
      </c>
      <c r="G9">
        <v>15422</v>
      </c>
      <c r="H9">
        <v>1036</v>
      </c>
      <c r="I9">
        <v>1121</v>
      </c>
      <c r="J9" s="6">
        <v>81.811235253652242</v>
      </c>
      <c r="K9" s="6">
        <v>88.783054729377241</v>
      </c>
    </row>
    <row r="10" spans="1:11" ht="15.75" customHeight="1">
      <c r="A10" t="s">
        <v>53</v>
      </c>
      <c r="B10" s="9" t="s">
        <v>62</v>
      </c>
      <c r="C10">
        <v>41</v>
      </c>
      <c r="D10">
        <v>962</v>
      </c>
      <c r="E10">
        <v>511</v>
      </c>
      <c r="F10">
        <v>13653</v>
      </c>
      <c r="G10">
        <v>15167</v>
      </c>
      <c r="H10">
        <v>1003</v>
      </c>
      <c r="I10">
        <v>552</v>
      </c>
      <c r="J10" s="6">
        <v>80.492330376002613</v>
      </c>
      <c r="K10" s="6">
        <v>43.616019418883546</v>
      </c>
    </row>
    <row r="11" spans="1:11">
      <c r="A11" t="s">
        <v>54</v>
      </c>
      <c r="B11" s="9" t="s">
        <v>63</v>
      </c>
      <c r="C11">
        <v>9</v>
      </c>
      <c r="D11">
        <v>1693</v>
      </c>
      <c r="E11">
        <v>112</v>
      </c>
      <c r="F11">
        <v>15585</v>
      </c>
      <c r="G11">
        <v>17399</v>
      </c>
      <c r="H11">
        <v>1702</v>
      </c>
      <c r="I11">
        <v>121</v>
      </c>
      <c r="J11" s="6">
        <v>121.10955530765676</v>
      </c>
      <c r="K11" s="6">
        <v>8.2102557269248635</v>
      </c>
    </row>
    <row r="12" spans="1:11">
      <c r="A12" t="s">
        <v>55</v>
      </c>
      <c r="B12" s="9" t="s">
        <v>64</v>
      </c>
      <c r="C12">
        <v>3</v>
      </c>
      <c r="D12">
        <v>1744</v>
      </c>
      <c r="E12">
        <v>26</v>
      </c>
      <c r="F12">
        <v>11177</v>
      </c>
      <c r="G12">
        <v>12950</v>
      </c>
      <c r="H12">
        <v>1747</v>
      </c>
      <c r="I12">
        <v>29</v>
      </c>
      <c r="J12" s="6">
        <v>170.48728066936627</v>
      </c>
      <c r="K12" s="6">
        <v>2.6375216534860031</v>
      </c>
    </row>
    <row r="13" spans="1:11">
      <c r="A13" t="s">
        <v>35</v>
      </c>
      <c r="B13" s="9" t="s">
        <v>58</v>
      </c>
      <c r="C13">
        <v>0</v>
      </c>
      <c r="D13">
        <v>1183</v>
      </c>
      <c r="E13">
        <v>0</v>
      </c>
      <c r="F13">
        <v>11368</v>
      </c>
      <c r="G13">
        <v>12551</v>
      </c>
      <c r="H13">
        <v>1183</v>
      </c>
      <c r="I13">
        <v>0</v>
      </c>
      <c r="J13" s="6">
        <v>116.46817986295254</v>
      </c>
      <c r="K13" s="6">
        <v>0</v>
      </c>
    </row>
  </sheetData>
  <mergeCells count="5">
    <mergeCell ref="A2:B3"/>
    <mergeCell ref="C2:K2"/>
    <mergeCell ref="C3:I3"/>
    <mergeCell ref="J3:K3"/>
    <mergeCell ref="A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9806F-2E79-4FED-9E24-8E6E04C01657}">
  <dimension ref="A1:L103"/>
  <sheetViews>
    <sheetView tabSelected="1" topLeftCell="A102" zoomScale="115" zoomScaleNormal="115" workbookViewId="0">
      <selection sqref="A1:L103"/>
    </sheetView>
  </sheetViews>
  <sheetFormatPr defaultRowHeight="14.25"/>
  <cols>
    <col min="1" max="1" width="17.265625" bestFit="1" customWidth="1"/>
    <col min="2" max="2" width="10.06640625" customWidth="1"/>
    <col min="3" max="3" width="69.53125" bestFit="1" customWidth="1"/>
  </cols>
  <sheetData>
    <row r="1" spans="1:12" ht="15.75">
      <c r="A1" s="19" t="s">
        <v>13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1"/>
    </row>
    <row r="2" spans="1:12">
      <c r="A2" s="13" t="s">
        <v>25</v>
      </c>
      <c r="B2" s="13"/>
      <c r="C2" s="13"/>
      <c r="D2" s="13" t="s">
        <v>38</v>
      </c>
      <c r="E2" s="13"/>
      <c r="F2" s="13"/>
      <c r="G2" s="13"/>
      <c r="H2" s="13"/>
      <c r="I2" s="13"/>
      <c r="J2" s="13"/>
      <c r="K2" s="13"/>
      <c r="L2" s="13"/>
    </row>
    <row r="3" spans="1:12">
      <c r="A3" s="13"/>
      <c r="B3" s="13"/>
      <c r="C3" s="13"/>
      <c r="D3" s="13" t="s">
        <v>0</v>
      </c>
      <c r="E3" s="13"/>
      <c r="F3" s="13"/>
      <c r="G3" s="13"/>
      <c r="H3" s="13"/>
      <c r="I3" s="13"/>
      <c r="J3" s="13"/>
      <c r="K3" s="13" t="s">
        <v>1</v>
      </c>
      <c r="L3" s="13"/>
    </row>
    <row r="4" spans="1:12">
      <c r="A4" s="11" t="s">
        <v>65</v>
      </c>
      <c r="B4" s="11" t="s">
        <v>66</v>
      </c>
      <c r="C4" s="11" t="s">
        <v>23</v>
      </c>
      <c r="D4" s="11" t="s">
        <v>6</v>
      </c>
      <c r="E4" s="11" t="s">
        <v>7</v>
      </c>
      <c r="F4" s="11" t="s">
        <v>8</v>
      </c>
      <c r="G4" s="11" t="s">
        <v>9</v>
      </c>
      <c r="H4" s="11" t="s">
        <v>14</v>
      </c>
      <c r="I4" s="11" t="s">
        <v>10</v>
      </c>
      <c r="J4" s="11" t="s">
        <v>11</v>
      </c>
      <c r="K4" s="11" t="s">
        <v>12</v>
      </c>
      <c r="L4" s="11" t="s">
        <v>13</v>
      </c>
    </row>
    <row r="5" spans="1:12">
      <c r="A5" s="18" t="s">
        <v>67</v>
      </c>
      <c r="B5" t="s">
        <v>68</v>
      </c>
      <c r="C5" s="9" t="s">
        <v>112</v>
      </c>
      <c r="D5">
        <v>1373</v>
      </c>
      <c r="E5">
        <v>1477</v>
      </c>
      <c r="F5">
        <v>6795</v>
      </c>
      <c r="G5">
        <v>5584</v>
      </c>
      <c r="H5">
        <v>15229</v>
      </c>
      <c r="I5">
        <v>2850</v>
      </c>
      <c r="J5">
        <v>8168</v>
      </c>
      <c r="K5" s="6">
        <v>243.76472508221275</v>
      </c>
      <c r="L5" s="6">
        <v>904.25272980628711</v>
      </c>
    </row>
    <row r="6" spans="1:12">
      <c r="A6" s="18"/>
      <c r="B6" t="s">
        <v>69</v>
      </c>
      <c r="C6" s="9" t="s">
        <v>112</v>
      </c>
      <c r="D6">
        <v>808</v>
      </c>
      <c r="E6">
        <v>524</v>
      </c>
      <c r="F6">
        <v>8877</v>
      </c>
      <c r="G6">
        <v>5729</v>
      </c>
      <c r="H6">
        <v>15938</v>
      </c>
      <c r="I6">
        <v>1332</v>
      </c>
      <c r="J6">
        <v>9685</v>
      </c>
      <c r="K6" s="6">
        <v>102.6750491501632</v>
      </c>
      <c r="L6" s="6">
        <v>1100.7586428122306</v>
      </c>
    </row>
    <row r="7" spans="1:12">
      <c r="A7" s="18"/>
      <c r="B7" t="s">
        <v>70</v>
      </c>
      <c r="C7" s="9" t="s">
        <v>112</v>
      </c>
      <c r="D7">
        <v>810</v>
      </c>
      <c r="E7">
        <v>768</v>
      </c>
      <c r="F7">
        <v>7694</v>
      </c>
      <c r="G7">
        <v>7039</v>
      </c>
      <c r="H7">
        <v>16311</v>
      </c>
      <c r="I7">
        <v>1578</v>
      </c>
      <c r="J7">
        <v>8504</v>
      </c>
      <c r="K7" s="6">
        <v>119.70570718432538</v>
      </c>
      <c r="L7" s="6">
        <v>866.84583493381081</v>
      </c>
    </row>
    <row r="8" spans="1:12">
      <c r="A8" s="18"/>
      <c r="B8" t="s">
        <v>71</v>
      </c>
      <c r="C8" s="9" t="s">
        <v>112</v>
      </c>
      <c r="D8">
        <v>1058</v>
      </c>
      <c r="E8">
        <v>904</v>
      </c>
      <c r="F8">
        <v>4411</v>
      </c>
      <c r="G8">
        <v>3458</v>
      </c>
      <c r="H8">
        <v>9831</v>
      </c>
      <c r="I8">
        <v>1962</v>
      </c>
      <c r="J8">
        <v>5469</v>
      </c>
      <c r="K8" s="6">
        <v>261.89372803757794</v>
      </c>
      <c r="L8" s="6">
        <v>956.01175365335394</v>
      </c>
    </row>
    <row r="9" spans="1:12">
      <c r="A9" s="18"/>
      <c r="B9" t="s">
        <v>72</v>
      </c>
      <c r="C9" s="9" t="s">
        <v>112</v>
      </c>
      <c r="D9">
        <v>22</v>
      </c>
      <c r="E9">
        <v>192</v>
      </c>
      <c r="F9">
        <v>1407</v>
      </c>
      <c r="G9">
        <v>14395</v>
      </c>
      <c r="H9">
        <v>16016</v>
      </c>
      <c r="I9">
        <v>214</v>
      </c>
      <c r="J9">
        <v>1429</v>
      </c>
      <c r="K9" s="6">
        <v>15.825539143910854</v>
      </c>
      <c r="L9" s="6">
        <v>109.95000172798714</v>
      </c>
    </row>
    <row r="10" spans="1:12" ht="15.75" customHeight="1">
      <c r="A10" s="18"/>
      <c r="B10" t="s">
        <v>73</v>
      </c>
      <c r="C10" s="9" t="s">
        <v>112</v>
      </c>
      <c r="D10">
        <v>723</v>
      </c>
      <c r="E10">
        <v>1463</v>
      </c>
      <c r="F10">
        <v>5572</v>
      </c>
      <c r="G10">
        <v>10172</v>
      </c>
      <c r="H10">
        <v>17930</v>
      </c>
      <c r="I10">
        <v>2186</v>
      </c>
      <c r="J10">
        <v>6295</v>
      </c>
      <c r="K10" s="6">
        <v>152.95993800840583</v>
      </c>
      <c r="L10" s="6">
        <v>508.77351866210154</v>
      </c>
    </row>
    <row r="11" spans="1:12">
      <c r="A11" s="18"/>
      <c r="B11" t="s">
        <v>74</v>
      </c>
      <c r="C11" s="9" t="s">
        <v>112</v>
      </c>
      <c r="D11">
        <v>75</v>
      </c>
      <c r="E11">
        <v>559</v>
      </c>
      <c r="F11">
        <v>1842</v>
      </c>
      <c r="G11">
        <v>14656</v>
      </c>
      <c r="H11">
        <v>17132</v>
      </c>
      <c r="I11">
        <v>634</v>
      </c>
      <c r="J11">
        <v>1917</v>
      </c>
      <c r="K11" s="6">
        <v>44.363409781863417</v>
      </c>
      <c r="L11" s="6">
        <v>139.6073840049288</v>
      </c>
    </row>
    <row r="12" spans="1:12">
      <c r="A12" s="18"/>
      <c r="B12" t="s">
        <v>75</v>
      </c>
      <c r="C12" s="9" t="s">
        <v>112</v>
      </c>
      <c r="D12">
        <v>10088</v>
      </c>
      <c r="E12">
        <v>156</v>
      </c>
      <c r="F12">
        <v>3782</v>
      </c>
      <c r="G12">
        <v>190</v>
      </c>
      <c r="H12">
        <v>14216</v>
      </c>
      <c r="I12">
        <v>10244</v>
      </c>
      <c r="J12">
        <v>13870</v>
      </c>
      <c r="K12" s="6">
        <v>1500.1156996110888</v>
      </c>
      <c r="L12" s="6">
        <v>4371.3936409138396</v>
      </c>
    </row>
    <row r="13" spans="1:12" ht="28.5">
      <c r="A13" s="18"/>
      <c r="B13" t="s">
        <v>76</v>
      </c>
      <c r="C13" s="9" t="s">
        <v>111</v>
      </c>
      <c r="D13">
        <v>19</v>
      </c>
      <c r="E13">
        <v>219</v>
      </c>
      <c r="F13">
        <v>1270</v>
      </c>
      <c r="G13">
        <v>14936</v>
      </c>
      <c r="H13">
        <v>16444</v>
      </c>
      <c r="I13">
        <v>238</v>
      </c>
      <c r="J13">
        <v>1289</v>
      </c>
      <c r="K13" s="6">
        <v>17.151911761292173</v>
      </c>
      <c r="L13" s="6">
        <v>96.035480618666767</v>
      </c>
    </row>
    <row r="14" spans="1:12">
      <c r="A14" s="18"/>
      <c r="B14" t="s">
        <v>77</v>
      </c>
      <c r="C14" s="9" t="s">
        <v>112</v>
      </c>
      <c r="D14">
        <v>223</v>
      </c>
      <c r="E14">
        <v>524</v>
      </c>
      <c r="F14">
        <v>4704</v>
      </c>
      <c r="G14">
        <v>11234</v>
      </c>
      <c r="H14">
        <v>16685</v>
      </c>
      <c r="I14">
        <v>747</v>
      </c>
      <c r="J14">
        <v>4927</v>
      </c>
      <c r="K14" s="6">
        <v>53.886961444446264</v>
      </c>
      <c r="L14" s="6">
        <v>411.73676732149795</v>
      </c>
    </row>
    <row r="15" spans="1:12">
      <c r="A15" s="18"/>
      <c r="B15" t="s">
        <v>78</v>
      </c>
      <c r="C15" s="9" t="s">
        <v>113</v>
      </c>
      <c r="D15">
        <v>161</v>
      </c>
      <c r="E15">
        <v>667</v>
      </c>
      <c r="F15">
        <v>3692</v>
      </c>
      <c r="G15">
        <v>11412</v>
      </c>
      <c r="H15">
        <v>15932</v>
      </c>
      <c r="I15">
        <v>828</v>
      </c>
      <c r="J15">
        <v>3853</v>
      </c>
      <c r="K15" s="6">
        <v>62.788301077943785</v>
      </c>
      <c r="L15" s="6">
        <v>325.71912670147731</v>
      </c>
    </row>
    <row r="16" spans="1:12">
      <c r="A16" s="18" t="s">
        <v>79</v>
      </c>
      <c r="B16" t="s">
        <v>68</v>
      </c>
      <c r="C16" s="9" t="s">
        <v>112</v>
      </c>
      <c r="D16">
        <v>215</v>
      </c>
      <c r="E16">
        <v>124</v>
      </c>
      <c r="F16">
        <v>10093</v>
      </c>
      <c r="G16">
        <v>5011</v>
      </c>
      <c r="H16">
        <v>15443</v>
      </c>
      <c r="I16">
        <v>339</v>
      </c>
      <c r="J16">
        <v>10308</v>
      </c>
      <c r="K16" s="6">
        <v>26.113196279668887</v>
      </c>
      <c r="L16" s="6">
        <v>1295.3835092474615</v>
      </c>
    </row>
    <row r="17" spans="1:12">
      <c r="A17" s="18"/>
      <c r="B17" t="s">
        <v>69</v>
      </c>
      <c r="C17" s="9" t="s">
        <v>112</v>
      </c>
      <c r="D17">
        <v>186</v>
      </c>
      <c r="E17">
        <v>147</v>
      </c>
      <c r="F17">
        <v>9183</v>
      </c>
      <c r="G17">
        <v>7072</v>
      </c>
      <c r="H17">
        <v>16588</v>
      </c>
      <c r="I17">
        <v>333</v>
      </c>
      <c r="J17">
        <v>9369</v>
      </c>
      <c r="K17" s="6">
        <v>23.857633680313651</v>
      </c>
      <c r="L17" s="6">
        <v>978.78012144366141</v>
      </c>
    </row>
    <row r="18" spans="1:12">
      <c r="A18" s="18"/>
      <c r="B18" t="s">
        <v>70</v>
      </c>
      <c r="C18" s="9" t="s">
        <v>112</v>
      </c>
      <c r="D18">
        <v>226</v>
      </c>
      <c r="E18">
        <v>420</v>
      </c>
      <c r="F18">
        <v>4881</v>
      </c>
      <c r="G18">
        <v>9231</v>
      </c>
      <c r="H18">
        <v>14758</v>
      </c>
      <c r="I18">
        <v>646</v>
      </c>
      <c r="J18">
        <v>5107</v>
      </c>
      <c r="K18" s="6">
        <v>52.658599260870929</v>
      </c>
      <c r="L18" s="6">
        <v>499.67502554256112</v>
      </c>
    </row>
    <row r="19" spans="1:12">
      <c r="A19" s="18"/>
      <c r="B19" t="s">
        <v>71</v>
      </c>
      <c r="C19" s="9" t="s">
        <v>112</v>
      </c>
      <c r="D19">
        <v>298</v>
      </c>
      <c r="E19">
        <v>269</v>
      </c>
      <c r="F19">
        <v>7582</v>
      </c>
      <c r="G19">
        <v>7811</v>
      </c>
      <c r="H19">
        <v>15960</v>
      </c>
      <c r="I19">
        <v>567</v>
      </c>
      <c r="J19">
        <v>7880</v>
      </c>
      <c r="K19" s="6">
        <v>42.556154580854788</v>
      </c>
      <c r="L19" s="6">
        <v>800.81614057489253</v>
      </c>
    </row>
    <row r="20" spans="1:12">
      <c r="A20" s="18"/>
      <c r="B20" t="s">
        <v>72</v>
      </c>
      <c r="C20" s="9" t="s">
        <v>112</v>
      </c>
      <c r="D20">
        <v>1328</v>
      </c>
      <c r="E20">
        <v>312</v>
      </c>
      <c r="F20">
        <v>10944</v>
      </c>
      <c r="G20">
        <v>2570</v>
      </c>
      <c r="H20">
        <v>15154</v>
      </c>
      <c r="I20">
        <v>1640</v>
      </c>
      <c r="J20">
        <v>12272</v>
      </c>
      <c r="K20" s="6">
        <v>134.75098632847036</v>
      </c>
      <c r="L20" s="6">
        <v>1952.6823834492375</v>
      </c>
    </row>
    <row r="21" spans="1:12">
      <c r="A21" s="18"/>
      <c r="B21" t="s">
        <v>73</v>
      </c>
      <c r="C21" s="9" t="s">
        <v>112</v>
      </c>
      <c r="D21">
        <v>664</v>
      </c>
      <c r="E21">
        <v>477</v>
      </c>
      <c r="F21">
        <v>8676</v>
      </c>
      <c r="G21">
        <v>6000</v>
      </c>
      <c r="H21">
        <v>15817</v>
      </c>
      <c r="I21">
        <v>1141</v>
      </c>
      <c r="J21">
        <v>9340</v>
      </c>
      <c r="K21" s="6">
        <v>88.084475868606916</v>
      </c>
      <c r="L21" s="6">
        <v>1050.3857303300845</v>
      </c>
    </row>
    <row r="22" spans="1:12">
      <c r="A22" s="18"/>
      <c r="B22" t="s">
        <v>74</v>
      </c>
      <c r="C22" s="9" t="s">
        <v>112</v>
      </c>
      <c r="D22">
        <v>296</v>
      </c>
      <c r="E22">
        <v>122</v>
      </c>
      <c r="F22">
        <v>9524</v>
      </c>
      <c r="G22">
        <v>3695</v>
      </c>
      <c r="H22">
        <v>13637</v>
      </c>
      <c r="I22">
        <v>418</v>
      </c>
      <c r="J22">
        <v>9820</v>
      </c>
      <c r="K22" s="6">
        <v>36.625292092275139</v>
      </c>
      <c r="L22" s="6">
        <v>1498.0257801324767</v>
      </c>
    </row>
    <row r="23" spans="1:12">
      <c r="A23" s="18"/>
      <c r="B23" t="s">
        <v>75</v>
      </c>
      <c r="C23" s="9" t="s">
        <v>112</v>
      </c>
      <c r="D23">
        <v>3190</v>
      </c>
      <c r="E23">
        <v>211</v>
      </c>
      <c r="F23">
        <v>11287</v>
      </c>
      <c r="G23">
        <v>742</v>
      </c>
      <c r="H23">
        <v>15430</v>
      </c>
      <c r="I23">
        <v>3401</v>
      </c>
      <c r="J23">
        <v>14477</v>
      </c>
      <c r="K23" s="6">
        <v>292.93325336839365</v>
      </c>
      <c r="L23" s="6">
        <v>3275.8282843564766</v>
      </c>
    </row>
    <row r="24" spans="1:12" ht="28.5">
      <c r="A24" s="18"/>
      <c r="B24" t="s">
        <v>76</v>
      </c>
      <c r="C24" s="9" t="s">
        <v>111</v>
      </c>
      <c r="D24">
        <v>1</v>
      </c>
      <c r="E24">
        <v>22</v>
      </c>
      <c r="F24">
        <v>1019</v>
      </c>
      <c r="G24">
        <v>16372</v>
      </c>
      <c r="H24">
        <v>17414</v>
      </c>
      <c r="I24">
        <v>23</v>
      </c>
      <c r="J24">
        <v>1020</v>
      </c>
      <c r="K24" s="6">
        <v>1.5548816243751544</v>
      </c>
      <c r="L24" s="6">
        <v>71.010666088924651</v>
      </c>
    </row>
    <row r="25" spans="1:12">
      <c r="A25" s="18"/>
      <c r="B25" t="s">
        <v>77</v>
      </c>
      <c r="C25" s="9" t="s">
        <v>112</v>
      </c>
      <c r="D25">
        <v>37</v>
      </c>
      <c r="E25">
        <v>72</v>
      </c>
      <c r="F25">
        <v>4449</v>
      </c>
      <c r="G25">
        <v>10727</v>
      </c>
      <c r="H25">
        <v>15285</v>
      </c>
      <c r="I25">
        <v>109</v>
      </c>
      <c r="J25">
        <v>4486</v>
      </c>
      <c r="K25" s="6">
        <v>8.4196737765693417</v>
      </c>
      <c r="L25" s="6">
        <v>408.72755069667687</v>
      </c>
    </row>
    <row r="26" spans="1:12">
      <c r="A26" s="18"/>
      <c r="B26" t="s">
        <v>78</v>
      </c>
      <c r="C26" s="9" t="s">
        <v>113</v>
      </c>
      <c r="D26">
        <v>103</v>
      </c>
      <c r="E26">
        <v>317</v>
      </c>
      <c r="F26">
        <v>4109</v>
      </c>
      <c r="G26">
        <v>10735</v>
      </c>
      <c r="H26">
        <v>15264</v>
      </c>
      <c r="I26">
        <v>420</v>
      </c>
      <c r="J26">
        <v>4212</v>
      </c>
      <c r="K26" s="6">
        <v>32.825142950094367</v>
      </c>
      <c r="L26" s="6">
        <v>379.86553840560003</v>
      </c>
    </row>
    <row r="27" spans="1:12">
      <c r="A27" s="18" t="s">
        <v>80</v>
      </c>
      <c r="B27" t="s">
        <v>68</v>
      </c>
      <c r="C27" s="9" t="s">
        <v>112</v>
      </c>
      <c r="D27">
        <v>814</v>
      </c>
      <c r="E27">
        <v>2280</v>
      </c>
      <c r="F27">
        <v>3145</v>
      </c>
      <c r="G27">
        <v>8066</v>
      </c>
      <c r="H27">
        <v>14305</v>
      </c>
      <c r="I27">
        <v>3094</v>
      </c>
      <c r="J27">
        <v>3959</v>
      </c>
      <c r="K27" s="6">
        <v>286.72198509484349</v>
      </c>
      <c r="L27" s="6">
        <v>381.18724108323556</v>
      </c>
    </row>
    <row r="28" spans="1:12">
      <c r="A28" s="18"/>
      <c r="B28" t="s">
        <v>69</v>
      </c>
      <c r="C28" s="9" t="s">
        <v>112</v>
      </c>
      <c r="D28">
        <v>224</v>
      </c>
      <c r="E28">
        <v>1071</v>
      </c>
      <c r="F28">
        <v>2048</v>
      </c>
      <c r="G28">
        <v>10770</v>
      </c>
      <c r="H28">
        <v>14113</v>
      </c>
      <c r="I28">
        <v>1295</v>
      </c>
      <c r="J28">
        <v>2272</v>
      </c>
      <c r="K28" s="6">
        <v>113.23050041157126</v>
      </c>
      <c r="L28" s="6">
        <v>206.50385068594258</v>
      </c>
    </row>
    <row r="29" spans="1:12">
      <c r="A29" s="18"/>
      <c r="B29" t="s">
        <v>70</v>
      </c>
      <c r="C29" s="9" t="s">
        <v>112</v>
      </c>
      <c r="D29">
        <v>399</v>
      </c>
      <c r="E29">
        <v>1846</v>
      </c>
      <c r="F29">
        <v>1452</v>
      </c>
      <c r="G29">
        <v>7278</v>
      </c>
      <c r="H29">
        <v>10975</v>
      </c>
      <c r="I29">
        <v>2245</v>
      </c>
      <c r="J29">
        <v>1851</v>
      </c>
      <c r="K29" s="6">
        <v>269.24069307026434</v>
      </c>
      <c r="L29" s="6">
        <v>217.30782886952144</v>
      </c>
    </row>
    <row r="30" spans="1:12">
      <c r="A30" s="18"/>
      <c r="B30" t="s">
        <v>71</v>
      </c>
      <c r="C30" s="9" t="s">
        <v>112</v>
      </c>
      <c r="D30">
        <v>729</v>
      </c>
      <c r="E30">
        <v>2372</v>
      </c>
      <c r="F30">
        <v>2737</v>
      </c>
      <c r="G30">
        <v>9432</v>
      </c>
      <c r="H30">
        <v>15270</v>
      </c>
      <c r="I30">
        <v>3101</v>
      </c>
      <c r="J30">
        <v>3466</v>
      </c>
      <c r="K30" s="6">
        <v>267.05692338338679</v>
      </c>
      <c r="L30" s="6">
        <v>302.88430841158532</v>
      </c>
    </row>
    <row r="31" spans="1:12">
      <c r="A31" s="18"/>
      <c r="B31" t="s">
        <v>72</v>
      </c>
      <c r="C31" s="9" t="s">
        <v>112</v>
      </c>
      <c r="D31">
        <v>1396</v>
      </c>
      <c r="E31">
        <v>2654</v>
      </c>
      <c r="F31">
        <v>2847</v>
      </c>
      <c r="G31">
        <v>5697</v>
      </c>
      <c r="H31">
        <v>12594</v>
      </c>
      <c r="I31">
        <v>4050</v>
      </c>
      <c r="J31">
        <v>4243</v>
      </c>
      <c r="K31" s="6">
        <v>456.4602680573081</v>
      </c>
      <c r="L31" s="6">
        <v>483.34025634759701</v>
      </c>
    </row>
    <row r="32" spans="1:12">
      <c r="A32" s="18"/>
      <c r="B32" t="s">
        <v>73</v>
      </c>
      <c r="C32" s="9" t="s">
        <v>112</v>
      </c>
      <c r="D32">
        <v>975</v>
      </c>
      <c r="E32">
        <v>3595</v>
      </c>
      <c r="F32">
        <v>2372</v>
      </c>
      <c r="G32">
        <v>7917</v>
      </c>
      <c r="H32">
        <v>14859</v>
      </c>
      <c r="I32">
        <v>4570</v>
      </c>
      <c r="J32">
        <v>3347</v>
      </c>
      <c r="K32" s="6">
        <v>432.38868103592705</v>
      </c>
      <c r="L32" s="6">
        <v>300.25385022252289</v>
      </c>
    </row>
    <row r="33" spans="1:12">
      <c r="A33" s="18"/>
      <c r="B33" t="s">
        <v>74</v>
      </c>
      <c r="C33" s="9" t="s">
        <v>112</v>
      </c>
      <c r="D33">
        <v>2191</v>
      </c>
      <c r="E33">
        <v>3193</v>
      </c>
      <c r="F33">
        <v>4468</v>
      </c>
      <c r="G33">
        <v>6253</v>
      </c>
      <c r="H33">
        <v>16105</v>
      </c>
      <c r="I33">
        <v>5384</v>
      </c>
      <c r="J33">
        <v>6659</v>
      </c>
      <c r="K33" s="6">
        <v>478.73570342242249</v>
      </c>
      <c r="L33" s="6">
        <v>627.69224859910082</v>
      </c>
    </row>
    <row r="34" spans="1:12">
      <c r="A34" s="18"/>
      <c r="B34" t="s">
        <v>75</v>
      </c>
      <c r="C34" s="9" t="s">
        <v>112</v>
      </c>
      <c r="D34">
        <v>1381</v>
      </c>
      <c r="E34">
        <v>3172</v>
      </c>
      <c r="F34">
        <v>2679</v>
      </c>
      <c r="G34">
        <v>6352</v>
      </c>
      <c r="H34">
        <v>13584</v>
      </c>
      <c r="I34">
        <v>4553</v>
      </c>
      <c r="J34">
        <v>4060</v>
      </c>
      <c r="K34" s="6">
        <v>480.27003094156464</v>
      </c>
      <c r="L34" s="6">
        <v>417.73847169926375</v>
      </c>
    </row>
    <row r="35" spans="1:12" ht="28.5">
      <c r="A35" s="18"/>
      <c r="B35" t="s">
        <v>76</v>
      </c>
      <c r="C35" s="9" t="s">
        <v>111</v>
      </c>
      <c r="D35">
        <v>9</v>
      </c>
      <c r="E35">
        <v>254</v>
      </c>
      <c r="F35">
        <v>793</v>
      </c>
      <c r="G35">
        <v>14938</v>
      </c>
      <c r="H35">
        <v>15994</v>
      </c>
      <c r="I35">
        <v>263</v>
      </c>
      <c r="J35">
        <v>802</v>
      </c>
      <c r="K35" s="6">
        <v>19.506310669800587</v>
      </c>
      <c r="L35" s="6">
        <v>60.523151058486285</v>
      </c>
    </row>
    <row r="36" spans="1:12">
      <c r="A36" s="18"/>
      <c r="B36" t="s">
        <v>77</v>
      </c>
      <c r="C36" s="9" t="s">
        <v>112</v>
      </c>
      <c r="D36">
        <v>622</v>
      </c>
      <c r="E36">
        <v>1722</v>
      </c>
      <c r="F36">
        <v>3521</v>
      </c>
      <c r="G36">
        <v>9322</v>
      </c>
      <c r="H36">
        <v>15187</v>
      </c>
      <c r="I36">
        <v>2344</v>
      </c>
      <c r="J36">
        <v>4143</v>
      </c>
      <c r="K36" s="6">
        <v>197.22456813789833</v>
      </c>
      <c r="L36" s="6">
        <v>374.76765256497072</v>
      </c>
    </row>
    <row r="37" spans="1:12">
      <c r="A37" s="18"/>
      <c r="B37" t="s">
        <v>78</v>
      </c>
      <c r="C37" s="9" t="s">
        <v>113</v>
      </c>
      <c r="D37">
        <v>101</v>
      </c>
      <c r="E37">
        <v>1104</v>
      </c>
      <c r="F37">
        <v>1478</v>
      </c>
      <c r="G37">
        <v>13518</v>
      </c>
      <c r="H37">
        <v>16201</v>
      </c>
      <c r="I37">
        <v>1205</v>
      </c>
      <c r="J37">
        <v>1579</v>
      </c>
      <c r="K37" s="6">
        <v>90.928788064254178</v>
      </c>
      <c r="L37" s="6">
        <v>120.64202924371369</v>
      </c>
    </row>
    <row r="38" spans="1:12">
      <c r="A38" s="18" t="s">
        <v>81</v>
      </c>
      <c r="B38" t="s">
        <v>68</v>
      </c>
      <c r="C38" s="9" t="s">
        <v>112</v>
      </c>
      <c r="D38">
        <v>231</v>
      </c>
      <c r="E38">
        <v>7014</v>
      </c>
      <c r="F38">
        <v>317</v>
      </c>
      <c r="G38">
        <v>8193</v>
      </c>
      <c r="H38">
        <v>15755</v>
      </c>
      <c r="I38">
        <v>7245</v>
      </c>
      <c r="J38">
        <v>548</v>
      </c>
      <c r="K38" s="6">
        <v>724.60686191053514</v>
      </c>
      <c r="L38" s="6">
        <v>41.649325942254436</v>
      </c>
    </row>
    <row r="39" spans="1:12">
      <c r="A39" s="18"/>
      <c r="B39" t="s">
        <v>69</v>
      </c>
      <c r="C39" s="9" t="s">
        <v>112</v>
      </c>
      <c r="D39">
        <v>181</v>
      </c>
      <c r="E39">
        <v>5499</v>
      </c>
      <c r="F39">
        <v>272</v>
      </c>
      <c r="G39">
        <v>9390</v>
      </c>
      <c r="H39">
        <v>15342</v>
      </c>
      <c r="I39">
        <v>5680</v>
      </c>
      <c r="J39">
        <v>453</v>
      </c>
      <c r="K39" s="6">
        <v>543.99235224104655</v>
      </c>
      <c r="L39" s="6">
        <v>35.260565016105765</v>
      </c>
    </row>
    <row r="40" spans="1:12">
      <c r="A40" s="18"/>
      <c r="B40" t="s">
        <v>70</v>
      </c>
      <c r="C40" s="9" t="s">
        <v>112</v>
      </c>
      <c r="D40">
        <v>71</v>
      </c>
      <c r="E40">
        <v>2313</v>
      </c>
      <c r="F40">
        <v>144</v>
      </c>
      <c r="G40">
        <v>12998</v>
      </c>
      <c r="H40">
        <v>15526</v>
      </c>
      <c r="I40">
        <v>2384</v>
      </c>
      <c r="J40">
        <v>215</v>
      </c>
      <c r="K40" s="6">
        <v>196.12097589154422</v>
      </c>
      <c r="L40" s="6">
        <v>16.40531018885838</v>
      </c>
    </row>
    <row r="41" spans="1:12">
      <c r="A41" s="18"/>
      <c r="B41" t="s">
        <v>71</v>
      </c>
      <c r="C41" s="9" t="s">
        <v>112</v>
      </c>
      <c r="D41">
        <v>115</v>
      </c>
      <c r="E41">
        <v>4843</v>
      </c>
      <c r="F41">
        <v>235</v>
      </c>
      <c r="G41">
        <v>9993</v>
      </c>
      <c r="H41">
        <v>15186</v>
      </c>
      <c r="I41">
        <v>4958</v>
      </c>
      <c r="J41">
        <v>350</v>
      </c>
      <c r="K41" s="6">
        <v>464.99399219070881</v>
      </c>
      <c r="L41" s="6">
        <v>27.432107251409498</v>
      </c>
    </row>
    <row r="42" spans="1:12">
      <c r="A42" s="18"/>
      <c r="B42" t="s">
        <v>72</v>
      </c>
      <c r="C42" s="9" t="s">
        <v>112</v>
      </c>
      <c r="D42">
        <v>8</v>
      </c>
      <c r="E42">
        <v>1270</v>
      </c>
      <c r="F42">
        <v>60</v>
      </c>
      <c r="G42">
        <v>11402</v>
      </c>
      <c r="H42">
        <v>12740</v>
      </c>
      <c r="I42">
        <v>1278</v>
      </c>
      <c r="J42">
        <v>68</v>
      </c>
      <c r="K42" s="6">
        <v>124.36404001702533</v>
      </c>
      <c r="L42" s="6">
        <v>6.2962530258199187</v>
      </c>
    </row>
    <row r="43" spans="1:12">
      <c r="A43" s="18"/>
      <c r="B43" t="s">
        <v>73</v>
      </c>
      <c r="C43" s="9" t="s">
        <v>112</v>
      </c>
      <c r="D43">
        <v>8</v>
      </c>
      <c r="E43">
        <v>1612</v>
      </c>
      <c r="F43">
        <v>44</v>
      </c>
      <c r="G43">
        <v>14016</v>
      </c>
      <c r="H43">
        <v>15680</v>
      </c>
      <c r="I43">
        <v>1620</v>
      </c>
      <c r="J43">
        <v>52</v>
      </c>
      <c r="K43" s="6">
        <v>128.29662181146185</v>
      </c>
      <c r="L43" s="6">
        <v>3.9080443875735349</v>
      </c>
    </row>
    <row r="44" spans="1:12">
      <c r="A44" s="18"/>
      <c r="B44" t="s">
        <v>74</v>
      </c>
      <c r="C44" s="9" t="s">
        <v>112</v>
      </c>
      <c r="D44">
        <v>190</v>
      </c>
      <c r="E44">
        <v>5895</v>
      </c>
      <c r="F44">
        <v>273</v>
      </c>
      <c r="G44">
        <v>8053</v>
      </c>
      <c r="H44">
        <v>14411</v>
      </c>
      <c r="I44">
        <v>6085</v>
      </c>
      <c r="J44">
        <v>463</v>
      </c>
      <c r="K44" s="6">
        <v>645.42194715698997</v>
      </c>
      <c r="L44" s="6">
        <v>38.418441226847023</v>
      </c>
    </row>
    <row r="45" spans="1:12">
      <c r="A45" s="18"/>
      <c r="B45" t="s">
        <v>75</v>
      </c>
      <c r="C45" s="9" t="s">
        <v>112</v>
      </c>
      <c r="D45">
        <v>378</v>
      </c>
      <c r="E45">
        <v>8105</v>
      </c>
      <c r="F45">
        <v>331</v>
      </c>
      <c r="G45">
        <v>7204</v>
      </c>
      <c r="H45">
        <v>16018</v>
      </c>
      <c r="I45">
        <v>8483</v>
      </c>
      <c r="J45">
        <v>709</v>
      </c>
      <c r="K45" s="6">
        <v>887.24030332121424</v>
      </c>
      <c r="L45" s="6">
        <v>53.261410766526417</v>
      </c>
    </row>
    <row r="46" spans="1:12" ht="28.5">
      <c r="A46" s="18"/>
      <c r="B46" t="s">
        <v>76</v>
      </c>
      <c r="C46" s="9" t="s">
        <v>111</v>
      </c>
      <c r="D46">
        <v>0</v>
      </c>
      <c r="E46">
        <v>418</v>
      </c>
      <c r="F46">
        <v>24</v>
      </c>
      <c r="G46">
        <v>15506</v>
      </c>
      <c r="H46">
        <v>15948</v>
      </c>
      <c r="I46">
        <v>418</v>
      </c>
      <c r="J46">
        <v>24</v>
      </c>
      <c r="K46" s="6">
        <v>31.246814539427874</v>
      </c>
      <c r="L46" s="6">
        <v>1.7717933894570927</v>
      </c>
    </row>
    <row r="47" spans="1:12">
      <c r="A47" s="18"/>
      <c r="B47" t="s">
        <v>77</v>
      </c>
      <c r="C47" s="9" t="s">
        <v>112</v>
      </c>
      <c r="D47">
        <v>83</v>
      </c>
      <c r="E47">
        <v>3459</v>
      </c>
      <c r="F47">
        <v>179</v>
      </c>
      <c r="G47">
        <v>10392</v>
      </c>
      <c r="H47">
        <v>14113</v>
      </c>
      <c r="I47">
        <v>3542</v>
      </c>
      <c r="J47">
        <v>262</v>
      </c>
      <c r="K47" s="6">
        <v>339.97877134746341</v>
      </c>
      <c r="L47" s="6">
        <v>22.045795575186595</v>
      </c>
    </row>
    <row r="48" spans="1:12">
      <c r="A48" s="18"/>
      <c r="B48" t="s">
        <v>78</v>
      </c>
      <c r="C48" s="9" t="s">
        <v>113</v>
      </c>
      <c r="D48">
        <v>1273</v>
      </c>
      <c r="E48">
        <v>11854</v>
      </c>
      <c r="F48">
        <v>548</v>
      </c>
      <c r="G48">
        <v>3584</v>
      </c>
      <c r="H48">
        <v>17259</v>
      </c>
      <c r="I48">
        <v>13127</v>
      </c>
      <c r="J48">
        <v>1821</v>
      </c>
      <c r="K48" s="6">
        <v>1681.8496415198535</v>
      </c>
      <c r="L48" s="6">
        <v>131.1785223783576</v>
      </c>
    </row>
    <row r="49" spans="1:12">
      <c r="A49" s="18" t="s">
        <v>82</v>
      </c>
      <c r="B49" t="s">
        <v>68</v>
      </c>
      <c r="C49" s="9" t="s">
        <v>112</v>
      </c>
      <c r="D49">
        <v>91</v>
      </c>
      <c r="E49">
        <v>2782</v>
      </c>
      <c r="F49">
        <v>552</v>
      </c>
      <c r="G49">
        <v>12510</v>
      </c>
      <c r="H49">
        <v>15935</v>
      </c>
      <c r="I49">
        <v>2873</v>
      </c>
      <c r="J49">
        <v>643</v>
      </c>
      <c r="K49" s="6">
        <v>233.89493692804064</v>
      </c>
      <c r="L49" s="6">
        <v>48.456625923685948</v>
      </c>
    </row>
    <row r="50" spans="1:12">
      <c r="A50" s="18"/>
      <c r="B50" t="s">
        <v>69</v>
      </c>
      <c r="C50" s="9" t="s">
        <v>112</v>
      </c>
      <c r="D50">
        <v>717</v>
      </c>
      <c r="E50">
        <v>4132</v>
      </c>
      <c r="F50">
        <v>1510</v>
      </c>
      <c r="G50">
        <v>9440</v>
      </c>
      <c r="H50">
        <v>15799</v>
      </c>
      <c r="I50">
        <v>4849</v>
      </c>
      <c r="J50">
        <v>2227</v>
      </c>
      <c r="K50" s="6">
        <v>431.30257720965074</v>
      </c>
      <c r="L50" s="6">
        <v>178.75035290438788</v>
      </c>
    </row>
    <row r="51" spans="1:12">
      <c r="A51" s="18"/>
      <c r="B51" t="s">
        <v>70</v>
      </c>
      <c r="C51" s="9" t="s">
        <v>112</v>
      </c>
      <c r="D51">
        <v>1419</v>
      </c>
      <c r="E51">
        <v>6869</v>
      </c>
      <c r="F51">
        <v>1294</v>
      </c>
      <c r="G51">
        <v>5900</v>
      </c>
      <c r="H51">
        <v>15482</v>
      </c>
      <c r="I51">
        <v>8288</v>
      </c>
      <c r="J51">
        <v>2713</v>
      </c>
      <c r="K51" s="6">
        <v>901.68319236363504</v>
      </c>
      <c r="L51" s="6">
        <v>226.6561180470315</v>
      </c>
    </row>
    <row r="52" spans="1:12">
      <c r="A52" s="18"/>
      <c r="B52" t="s">
        <v>71</v>
      </c>
      <c r="C52" s="9" t="s">
        <v>112</v>
      </c>
      <c r="D52">
        <v>300</v>
      </c>
      <c r="E52">
        <v>5064</v>
      </c>
      <c r="F52">
        <v>496</v>
      </c>
      <c r="G52">
        <v>9752</v>
      </c>
      <c r="H52">
        <v>15612</v>
      </c>
      <c r="I52">
        <v>5364</v>
      </c>
      <c r="J52">
        <v>796</v>
      </c>
      <c r="K52" s="6">
        <v>495.24386438109963</v>
      </c>
      <c r="L52" s="6">
        <v>61.567260487699535</v>
      </c>
    </row>
    <row r="53" spans="1:12">
      <c r="A53" s="18"/>
      <c r="B53" t="s">
        <v>72</v>
      </c>
      <c r="C53" s="9" t="s">
        <v>112</v>
      </c>
      <c r="D53">
        <v>1756</v>
      </c>
      <c r="E53">
        <v>8345</v>
      </c>
      <c r="F53">
        <v>942</v>
      </c>
      <c r="G53">
        <v>4329</v>
      </c>
      <c r="H53">
        <v>15372</v>
      </c>
      <c r="I53">
        <v>10101</v>
      </c>
      <c r="J53">
        <v>2698</v>
      </c>
      <c r="K53" s="6">
        <v>1259.2089115641515</v>
      </c>
      <c r="L53" s="6">
        <v>227.05296682502555</v>
      </c>
    </row>
    <row r="54" spans="1:12">
      <c r="A54" s="18"/>
      <c r="B54" t="s">
        <v>73</v>
      </c>
      <c r="C54" s="9" t="s">
        <v>112</v>
      </c>
      <c r="D54">
        <v>207</v>
      </c>
      <c r="E54">
        <v>5121</v>
      </c>
      <c r="F54">
        <v>549</v>
      </c>
      <c r="G54">
        <v>10875</v>
      </c>
      <c r="H54">
        <v>16752</v>
      </c>
      <c r="I54">
        <v>5328</v>
      </c>
      <c r="J54">
        <v>756</v>
      </c>
      <c r="K54" s="6">
        <v>450.35441003641517</v>
      </c>
      <c r="L54" s="6">
        <v>54.328191933657294</v>
      </c>
    </row>
    <row r="55" spans="1:12">
      <c r="A55" s="18"/>
      <c r="B55" t="s">
        <v>74</v>
      </c>
      <c r="C55" s="9" t="s">
        <v>112</v>
      </c>
      <c r="D55">
        <v>92</v>
      </c>
      <c r="E55">
        <v>1285</v>
      </c>
      <c r="F55">
        <v>359</v>
      </c>
      <c r="G55">
        <v>4013</v>
      </c>
      <c r="H55">
        <v>5749</v>
      </c>
      <c r="I55">
        <v>1377</v>
      </c>
      <c r="J55">
        <v>451</v>
      </c>
      <c r="K55" s="6">
        <v>322.1239486198383</v>
      </c>
      <c r="L55" s="6">
        <v>96.113571519149545</v>
      </c>
    </row>
    <row r="56" spans="1:12">
      <c r="A56" s="18"/>
      <c r="B56" t="s">
        <v>75</v>
      </c>
      <c r="C56" s="9" t="s">
        <v>112</v>
      </c>
      <c r="D56">
        <v>5293</v>
      </c>
      <c r="E56">
        <v>7933</v>
      </c>
      <c r="F56">
        <v>574</v>
      </c>
      <c r="G56">
        <v>912</v>
      </c>
      <c r="H56">
        <v>14712</v>
      </c>
      <c r="I56">
        <v>13226</v>
      </c>
      <c r="J56">
        <v>5867</v>
      </c>
      <c r="K56" s="6">
        <v>2697.14769530171</v>
      </c>
      <c r="L56" s="6">
        <v>598.6013643414957</v>
      </c>
    </row>
    <row r="57" spans="1:12" ht="28.5">
      <c r="A57" s="18"/>
      <c r="B57" t="s">
        <v>76</v>
      </c>
      <c r="C57" s="9" t="s">
        <v>111</v>
      </c>
      <c r="D57">
        <v>0</v>
      </c>
      <c r="E57">
        <v>1178</v>
      </c>
      <c r="F57">
        <v>294</v>
      </c>
      <c r="G57">
        <v>14777</v>
      </c>
      <c r="H57">
        <v>16249</v>
      </c>
      <c r="I57">
        <v>1178</v>
      </c>
      <c r="J57">
        <v>294</v>
      </c>
      <c r="K57" s="6">
        <v>88.540001156589042</v>
      </c>
      <c r="L57" s="6">
        <v>21.48130434168603</v>
      </c>
    </row>
    <row r="58" spans="1:12">
      <c r="A58" s="18"/>
      <c r="B58" t="s">
        <v>77</v>
      </c>
      <c r="C58" s="9" t="s">
        <v>112</v>
      </c>
      <c r="D58">
        <v>362</v>
      </c>
      <c r="E58">
        <v>2915</v>
      </c>
      <c r="F58">
        <v>1453</v>
      </c>
      <c r="G58">
        <v>11466</v>
      </c>
      <c r="H58">
        <v>16196</v>
      </c>
      <c r="I58">
        <v>3277</v>
      </c>
      <c r="J58">
        <v>1815</v>
      </c>
      <c r="K58" s="6">
        <v>265.95906140205852</v>
      </c>
      <c r="L58" s="6">
        <v>139.83106737137771</v>
      </c>
    </row>
    <row r="59" spans="1:12">
      <c r="A59" s="18"/>
      <c r="B59" t="s">
        <v>78</v>
      </c>
      <c r="C59" s="9" t="s">
        <v>113</v>
      </c>
      <c r="D59">
        <v>8</v>
      </c>
      <c r="E59">
        <v>339</v>
      </c>
      <c r="F59">
        <v>82</v>
      </c>
      <c r="G59">
        <v>16780</v>
      </c>
      <c r="H59">
        <v>17209</v>
      </c>
      <c r="I59">
        <v>347</v>
      </c>
      <c r="J59">
        <v>90</v>
      </c>
      <c r="K59" s="6">
        <v>23.964627390928602</v>
      </c>
      <c r="L59" s="6">
        <v>6.1688764589801544</v>
      </c>
    </row>
    <row r="60" spans="1:12">
      <c r="A60" s="18" t="s">
        <v>34</v>
      </c>
      <c r="B60" t="s">
        <v>68</v>
      </c>
      <c r="C60" s="9" t="s">
        <v>112</v>
      </c>
      <c r="D60">
        <v>0</v>
      </c>
      <c r="E60">
        <v>0</v>
      </c>
      <c r="F60">
        <v>9436</v>
      </c>
      <c r="G60">
        <v>5964</v>
      </c>
      <c r="H60">
        <v>15400</v>
      </c>
      <c r="I60">
        <v>0</v>
      </c>
      <c r="J60">
        <v>9436</v>
      </c>
      <c r="K60" s="6">
        <v>0</v>
      </c>
      <c r="L60" s="6">
        <v>1116.0307206083432</v>
      </c>
    </row>
    <row r="61" spans="1:12">
      <c r="A61" s="18"/>
      <c r="B61" t="s">
        <v>69</v>
      </c>
      <c r="C61" s="9" t="s">
        <v>112</v>
      </c>
      <c r="D61">
        <v>0</v>
      </c>
      <c r="E61">
        <v>0</v>
      </c>
      <c r="F61">
        <v>4909</v>
      </c>
      <c r="G61">
        <v>12997</v>
      </c>
      <c r="H61">
        <v>17906</v>
      </c>
      <c r="I61">
        <v>0</v>
      </c>
      <c r="J61">
        <v>4909</v>
      </c>
      <c r="K61" s="6">
        <v>0</v>
      </c>
      <c r="L61" s="6">
        <v>376.96151836766199</v>
      </c>
    </row>
    <row r="62" spans="1:12">
      <c r="A62" s="18"/>
      <c r="B62" t="s">
        <v>70</v>
      </c>
      <c r="C62" s="9" t="s">
        <v>112</v>
      </c>
      <c r="D62">
        <v>0</v>
      </c>
      <c r="E62">
        <v>0</v>
      </c>
      <c r="F62">
        <v>6234</v>
      </c>
      <c r="G62">
        <v>9848</v>
      </c>
      <c r="H62">
        <v>16082</v>
      </c>
      <c r="I62">
        <v>0</v>
      </c>
      <c r="J62">
        <v>6234</v>
      </c>
      <c r="K62" s="6">
        <v>0</v>
      </c>
      <c r="L62" s="6">
        <v>576.97911205153639</v>
      </c>
    </row>
    <row r="63" spans="1:12">
      <c r="A63" s="18"/>
      <c r="B63" t="s">
        <v>71</v>
      </c>
      <c r="C63" s="9" t="s">
        <v>112</v>
      </c>
      <c r="D63">
        <v>0</v>
      </c>
      <c r="E63">
        <v>0</v>
      </c>
      <c r="F63">
        <v>4506</v>
      </c>
      <c r="G63">
        <v>10444</v>
      </c>
      <c r="H63">
        <v>14950</v>
      </c>
      <c r="I63">
        <v>0</v>
      </c>
      <c r="J63">
        <v>4506</v>
      </c>
      <c r="K63" s="6">
        <v>0</v>
      </c>
      <c r="L63" s="6">
        <v>421.9807635291919</v>
      </c>
    </row>
    <row r="64" spans="1:12">
      <c r="A64" s="18"/>
      <c r="B64" t="s">
        <v>72</v>
      </c>
      <c r="C64" s="9" t="s">
        <v>112</v>
      </c>
      <c r="D64">
        <v>0</v>
      </c>
      <c r="E64">
        <v>0</v>
      </c>
      <c r="F64">
        <v>7889</v>
      </c>
      <c r="G64">
        <v>8581</v>
      </c>
      <c r="H64">
        <v>16470</v>
      </c>
      <c r="I64">
        <v>0</v>
      </c>
      <c r="J64">
        <v>7889</v>
      </c>
      <c r="K64" s="6">
        <v>0</v>
      </c>
      <c r="L64" s="6">
        <v>767.04716160537066</v>
      </c>
    </row>
    <row r="65" spans="1:12">
      <c r="A65" s="18"/>
      <c r="B65" t="s">
        <v>73</v>
      </c>
      <c r="C65" s="9" t="s">
        <v>112</v>
      </c>
      <c r="D65">
        <v>0</v>
      </c>
      <c r="E65">
        <v>0</v>
      </c>
      <c r="F65">
        <v>7846</v>
      </c>
      <c r="G65">
        <v>7249</v>
      </c>
      <c r="H65">
        <v>15095</v>
      </c>
      <c r="I65">
        <v>0</v>
      </c>
      <c r="J65">
        <v>7846</v>
      </c>
      <c r="K65" s="6">
        <v>0</v>
      </c>
      <c r="L65" s="6">
        <v>862.94121745889515</v>
      </c>
    </row>
    <row r="66" spans="1:12">
      <c r="A66" s="18"/>
      <c r="B66" t="s">
        <v>74</v>
      </c>
      <c r="C66" s="9" t="s">
        <v>112</v>
      </c>
      <c r="D66">
        <v>0</v>
      </c>
      <c r="E66">
        <v>0</v>
      </c>
      <c r="F66">
        <v>7745</v>
      </c>
      <c r="G66">
        <v>7178</v>
      </c>
      <c r="H66">
        <v>14923</v>
      </c>
      <c r="I66">
        <v>0</v>
      </c>
      <c r="J66">
        <v>7745</v>
      </c>
      <c r="K66" s="6">
        <v>0</v>
      </c>
      <c r="L66" s="6">
        <v>861.03865202813574</v>
      </c>
    </row>
    <row r="67" spans="1:12">
      <c r="A67" s="18"/>
      <c r="B67" t="s">
        <v>75</v>
      </c>
      <c r="C67" s="9" t="s">
        <v>112</v>
      </c>
      <c r="D67">
        <v>0</v>
      </c>
      <c r="E67">
        <v>0</v>
      </c>
      <c r="F67">
        <v>15973</v>
      </c>
      <c r="G67">
        <v>1447</v>
      </c>
      <c r="H67">
        <v>17420</v>
      </c>
      <c r="I67">
        <v>0</v>
      </c>
      <c r="J67">
        <v>15973</v>
      </c>
      <c r="K67" s="6">
        <v>0</v>
      </c>
      <c r="L67" s="6">
        <v>2927.2076750294232</v>
      </c>
    </row>
    <row r="68" spans="1:12" ht="28.5">
      <c r="A68" s="18"/>
      <c r="B68" t="s">
        <v>76</v>
      </c>
      <c r="C68" s="9" t="s">
        <v>111</v>
      </c>
      <c r="D68">
        <v>0</v>
      </c>
      <c r="E68">
        <v>0</v>
      </c>
      <c r="F68">
        <v>1211</v>
      </c>
      <c r="G68">
        <v>14893</v>
      </c>
      <c r="H68">
        <v>16104</v>
      </c>
      <c r="I68">
        <v>0</v>
      </c>
      <c r="J68">
        <v>1211</v>
      </c>
      <c r="K68" s="6">
        <v>0</v>
      </c>
      <c r="L68" s="6">
        <v>91.972216980894601</v>
      </c>
    </row>
    <row r="69" spans="1:12">
      <c r="A69" s="18"/>
      <c r="B69" t="s">
        <v>77</v>
      </c>
      <c r="C69" s="9" t="s">
        <v>112</v>
      </c>
      <c r="D69">
        <v>0</v>
      </c>
      <c r="E69">
        <v>0</v>
      </c>
      <c r="F69">
        <v>11707</v>
      </c>
      <c r="G69">
        <v>2582</v>
      </c>
      <c r="H69">
        <v>14289</v>
      </c>
      <c r="I69">
        <v>0</v>
      </c>
      <c r="J69">
        <v>11707</v>
      </c>
      <c r="K69" s="6">
        <v>0</v>
      </c>
      <c r="L69" s="6">
        <v>2012.8537859557432</v>
      </c>
    </row>
    <row r="70" spans="1:12">
      <c r="A70" s="18"/>
      <c r="B70" t="s">
        <v>78</v>
      </c>
      <c r="C70" s="9" t="s">
        <v>113</v>
      </c>
      <c r="D70">
        <v>0</v>
      </c>
      <c r="E70">
        <v>0</v>
      </c>
      <c r="F70">
        <v>4656</v>
      </c>
      <c r="G70">
        <v>9705</v>
      </c>
      <c r="H70">
        <v>14361</v>
      </c>
      <c r="I70">
        <v>0</v>
      </c>
      <c r="J70">
        <v>4656</v>
      </c>
      <c r="K70" s="6">
        <v>0</v>
      </c>
      <c r="L70" s="6">
        <v>461.0293911264809</v>
      </c>
    </row>
    <row r="71" spans="1:12">
      <c r="A71" s="18" t="s">
        <v>35</v>
      </c>
      <c r="B71" t="s">
        <v>68</v>
      </c>
      <c r="C71" s="9" t="s">
        <v>112</v>
      </c>
      <c r="D71">
        <v>0</v>
      </c>
      <c r="E71">
        <v>6762</v>
      </c>
      <c r="F71">
        <v>0</v>
      </c>
      <c r="G71">
        <v>10968</v>
      </c>
      <c r="H71">
        <v>17730</v>
      </c>
      <c r="I71">
        <v>6762</v>
      </c>
      <c r="J71">
        <v>0</v>
      </c>
      <c r="K71" s="6">
        <v>565.03079744247532</v>
      </c>
      <c r="L71" s="6">
        <v>0</v>
      </c>
    </row>
    <row r="72" spans="1:12">
      <c r="A72" s="18"/>
      <c r="B72" t="s">
        <v>69</v>
      </c>
      <c r="C72" s="9" t="s">
        <v>112</v>
      </c>
      <c r="D72">
        <v>0</v>
      </c>
      <c r="E72">
        <v>6348</v>
      </c>
      <c r="F72">
        <v>0</v>
      </c>
      <c r="G72">
        <v>7958</v>
      </c>
      <c r="H72">
        <v>14306</v>
      </c>
      <c r="I72">
        <v>6348</v>
      </c>
      <c r="J72">
        <v>0</v>
      </c>
      <c r="K72" s="6">
        <v>690.00155021347814</v>
      </c>
      <c r="L72" s="6">
        <v>0</v>
      </c>
    </row>
    <row r="73" spans="1:12">
      <c r="A73" s="18"/>
      <c r="B73" t="s">
        <v>70</v>
      </c>
      <c r="C73" s="9" t="s">
        <v>112</v>
      </c>
      <c r="D73">
        <v>0</v>
      </c>
      <c r="E73">
        <v>6368</v>
      </c>
      <c r="F73">
        <v>0</v>
      </c>
      <c r="G73">
        <v>9778</v>
      </c>
      <c r="H73">
        <v>16146</v>
      </c>
      <c r="I73">
        <v>6368</v>
      </c>
      <c r="J73">
        <v>0</v>
      </c>
      <c r="K73" s="6">
        <v>590.04397272514018</v>
      </c>
      <c r="L73" s="6">
        <v>0</v>
      </c>
    </row>
    <row r="74" spans="1:12">
      <c r="A74" s="18"/>
      <c r="B74" t="s">
        <v>71</v>
      </c>
      <c r="C74" s="9" t="s">
        <v>112</v>
      </c>
      <c r="D74">
        <v>0</v>
      </c>
      <c r="E74">
        <v>8030</v>
      </c>
      <c r="F74">
        <v>0</v>
      </c>
      <c r="G74">
        <v>9877</v>
      </c>
      <c r="H74">
        <v>17907</v>
      </c>
      <c r="I74">
        <v>8030</v>
      </c>
      <c r="J74">
        <v>0</v>
      </c>
      <c r="K74" s="6">
        <v>699.97985403368546</v>
      </c>
      <c r="L74" s="6">
        <v>0</v>
      </c>
    </row>
    <row r="75" spans="1:12">
      <c r="A75" s="18"/>
      <c r="B75" t="s">
        <v>72</v>
      </c>
      <c r="C75" s="9" t="s">
        <v>112</v>
      </c>
      <c r="D75">
        <v>0</v>
      </c>
      <c r="E75">
        <v>6003</v>
      </c>
      <c r="F75">
        <v>0</v>
      </c>
      <c r="G75">
        <v>8528</v>
      </c>
      <c r="H75">
        <v>14531</v>
      </c>
      <c r="I75">
        <v>6003</v>
      </c>
      <c r="J75">
        <v>0</v>
      </c>
      <c r="K75" s="6">
        <v>626.97580107655301</v>
      </c>
      <c r="L75" s="6">
        <v>0</v>
      </c>
    </row>
    <row r="76" spans="1:12">
      <c r="A76" s="18"/>
      <c r="B76" t="s">
        <v>73</v>
      </c>
      <c r="C76" s="9" t="s">
        <v>112</v>
      </c>
      <c r="D76">
        <v>0</v>
      </c>
      <c r="E76">
        <v>9033</v>
      </c>
      <c r="F76">
        <v>0</v>
      </c>
      <c r="G76">
        <v>8682</v>
      </c>
      <c r="H76">
        <v>17715</v>
      </c>
      <c r="I76">
        <v>9033</v>
      </c>
      <c r="J76">
        <v>0</v>
      </c>
      <c r="K76" s="6">
        <v>839.01155463533348</v>
      </c>
      <c r="L76" s="6">
        <v>0</v>
      </c>
    </row>
    <row r="77" spans="1:12">
      <c r="A77" s="18"/>
      <c r="B77" t="s">
        <v>74</v>
      </c>
      <c r="C77" s="9" t="s">
        <v>112</v>
      </c>
      <c r="D77">
        <v>0</v>
      </c>
      <c r="E77">
        <v>7169</v>
      </c>
      <c r="F77">
        <v>0</v>
      </c>
      <c r="G77">
        <v>10596</v>
      </c>
      <c r="H77">
        <v>17765</v>
      </c>
      <c r="I77">
        <v>7169</v>
      </c>
      <c r="J77">
        <v>0</v>
      </c>
      <c r="K77" s="6">
        <v>607.94548007431536</v>
      </c>
      <c r="L77" s="6">
        <v>0</v>
      </c>
    </row>
    <row r="78" spans="1:12">
      <c r="A78" s="18"/>
      <c r="B78" t="s">
        <v>75</v>
      </c>
      <c r="C78" s="9" t="s">
        <v>112</v>
      </c>
      <c r="D78">
        <v>1</v>
      </c>
      <c r="E78">
        <v>12731</v>
      </c>
      <c r="F78">
        <v>0</v>
      </c>
      <c r="G78">
        <v>1288</v>
      </c>
      <c r="H78">
        <v>14020</v>
      </c>
      <c r="I78">
        <v>12732</v>
      </c>
      <c r="J78">
        <v>1</v>
      </c>
      <c r="K78" s="6">
        <v>2808.6991222638603</v>
      </c>
      <c r="L78" s="6">
        <v>8.3916729464891329E-2</v>
      </c>
    </row>
    <row r="79" spans="1:12" ht="28.5">
      <c r="A79" s="18"/>
      <c r="B79" t="s">
        <v>76</v>
      </c>
      <c r="C79" s="9" t="s">
        <v>111</v>
      </c>
      <c r="D79">
        <v>0</v>
      </c>
      <c r="E79">
        <v>1790</v>
      </c>
      <c r="F79">
        <v>0</v>
      </c>
      <c r="G79">
        <v>14957</v>
      </c>
      <c r="H79">
        <v>16747</v>
      </c>
      <c r="I79">
        <v>1790</v>
      </c>
      <c r="J79">
        <v>0</v>
      </c>
      <c r="K79" s="6">
        <v>132.98790597076714</v>
      </c>
      <c r="L79" s="6">
        <v>0</v>
      </c>
    </row>
    <row r="80" spans="1:12">
      <c r="A80" s="18"/>
      <c r="B80" t="s">
        <v>77</v>
      </c>
      <c r="C80" s="9" t="s">
        <v>112</v>
      </c>
      <c r="D80">
        <v>0</v>
      </c>
      <c r="E80">
        <v>9673</v>
      </c>
      <c r="F80">
        <v>0</v>
      </c>
      <c r="G80">
        <v>8209</v>
      </c>
      <c r="H80">
        <v>17882</v>
      </c>
      <c r="I80">
        <v>9673</v>
      </c>
      <c r="J80">
        <v>0</v>
      </c>
      <c r="K80" s="6">
        <v>915.9570669964686</v>
      </c>
      <c r="L80" s="6">
        <v>0</v>
      </c>
    </row>
    <row r="81" spans="1:12">
      <c r="A81" s="18"/>
      <c r="B81" t="s">
        <v>78</v>
      </c>
      <c r="C81" s="9" t="s">
        <v>113</v>
      </c>
      <c r="D81">
        <v>0</v>
      </c>
      <c r="E81">
        <v>8721</v>
      </c>
      <c r="F81">
        <v>0</v>
      </c>
      <c r="G81">
        <v>5856</v>
      </c>
      <c r="H81">
        <v>14577</v>
      </c>
      <c r="I81">
        <v>8721</v>
      </c>
      <c r="J81">
        <v>0</v>
      </c>
      <c r="K81" s="6">
        <v>1072.9154910974867</v>
      </c>
      <c r="L81" s="6">
        <v>0</v>
      </c>
    </row>
    <row r="82" spans="1:12">
      <c r="A82" s="18" t="s">
        <v>83</v>
      </c>
      <c r="B82" t="s">
        <v>68</v>
      </c>
      <c r="C82" s="9" t="s">
        <v>114</v>
      </c>
      <c r="D82">
        <v>1719</v>
      </c>
      <c r="E82">
        <v>3250</v>
      </c>
      <c r="F82">
        <v>3199</v>
      </c>
      <c r="G82">
        <v>8060</v>
      </c>
      <c r="H82">
        <v>16228</v>
      </c>
      <c r="I82">
        <v>4969</v>
      </c>
      <c r="J82">
        <v>4918</v>
      </c>
      <c r="K82" s="6">
        <v>430.08274885083233</v>
      </c>
      <c r="L82" s="6">
        <v>424.76571201902402</v>
      </c>
    </row>
    <row r="83" spans="1:12">
      <c r="A83" s="18"/>
      <c r="B83" t="s">
        <v>69</v>
      </c>
      <c r="C83" s="9" t="s">
        <v>115</v>
      </c>
      <c r="D83">
        <v>393</v>
      </c>
      <c r="E83">
        <v>1889</v>
      </c>
      <c r="F83">
        <v>1823</v>
      </c>
      <c r="G83">
        <v>9544</v>
      </c>
      <c r="H83">
        <v>13649</v>
      </c>
      <c r="I83">
        <v>2282</v>
      </c>
      <c r="J83">
        <v>2216</v>
      </c>
      <c r="K83" s="6">
        <v>215.23745666998238</v>
      </c>
      <c r="L83" s="6">
        <v>208.42629213438192</v>
      </c>
    </row>
    <row r="84" spans="1:12">
      <c r="A84" s="18"/>
      <c r="B84" t="s">
        <v>70</v>
      </c>
      <c r="C84" s="9" t="s">
        <v>114</v>
      </c>
      <c r="D84">
        <v>242</v>
      </c>
      <c r="E84">
        <v>1630</v>
      </c>
      <c r="F84">
        <v>1582</v>
      </c>
      <c r="G84">
        <v>12922</v>
      </c>
      <c r="H84">
        <v>16376</v>
      </c>
      <c r="I84">
        <v>1872</v>
      </c>
      <c r="J84">
        <v>1824</v>
      </c>
      <c r="K84" s="6">
        <v>142.81455871345707</v>
      </c>
      <c r="L84" s="6">
        <v>138.92753781549104</v>
      </c>
    </row>
    <row r="85" spans="1:12">
      <c r="A85" s="18"/>
      <c r="B85" t="s">
        <v>71</v>
      </c>
      <c r="C85" s="9" t="s">
        <v>114</v>
      </c>
      <c r="D85">
        <v>291</v>
      </c>
      <c r="E85">
        <v>1788</v>
      </c>
      <c r="F85">
        <v>1738</v>
      </c>
      <c r="G85">
        <v>8876</v>
      </c>
      <c r="H85">
        <v>12693</v>
      </c>
      <c r="I85">
        <v>2079</v>
      </c>
      <c r="J85">
        <v>2029</v>
      </c>
      <c r="K85" s="6">
        <v>210.44326588275115</v>
      </c>
      <c r="L85" s="6">
        <v>204.91420885839148</v>
      </c>
    </row>
    <row r="86" spans="1:12">
      <c r="A86" s="18"/>
      <c r="B86" t="s">
        <v>72</v>
      </c>
      <c r="C86" s="9" t="s">
        <v>114</v>
      </c>
      <c r="D86">
        <v>86</v>
      </c>
      <c r="E86">
        <v>977</v>
      </c>
      <c r="F86">
        <v>930</v>
      </c>
      <c r="G86">
        <v>10157</v>
      </c>
      <c r="H86">
        <v>12150</v>
      </c>
      <c r="I86">
        <v>1063</v>
      </c>
      <c r="J86">
        <v>1016</v>
      </c>
      <c r="K86" s="6">
        <v>107.71284587804912</v>
      </c>
      <c r="L86" s="6">
        <v>102.73609414734274</v>
      </c>
    </row>
    <row r="87" spans="1:12">
      <c r="A87" s="18"/>
      <c r="B87" t="s">
        <v>73</v>
      </c>
      <c r="C87" s="9" t="s">
        <v>114</v>
      </c>
      <c r="D87">
        <v>1332</v>
      </c>
      <c r="E87">
        <v>3004</v>
      </c>
      <c r="F87">
        <v>3060</v>
      </c>
      <c r="G87">
        <v>6102</v>
      </c>
      <c r="H87">
        <v>13498</v>
      </c>
      <c r="I87">
        <v>4336</v>
      </c>
      <c r="J87">
        <v>4392</v>
      </c>
      <c r="K87" s="6">
        <v>455.85533041960417</v>
      </c>
      <c r="L87" s="6">
        <v>463.06822283367501</v>
      </c>
    </row>
    <row r="88" spans="1:12">
      <c r="A88" s="18"/>
      <c r="B88" t="s">
        <v>74</v>
      </c>
      <c r="C88" s="9" t="s">
        <v>114</v>
      </c>
      <c r="D88">
        <v>327</v>
      </c>
      <c r="E88">
        <v>1772</v>
      </c>
      <c r="F88">
        <v>1729</v>
      </c>
      <c r="G88">
        <v>10670</v>
      </c>
      <c r="H88">
        <v>14498</v>
      </c>
      <c r="I88">
        <v>2099</v>
      </c>
      <c r="J88">
        <v>2056</v>
      </c>
      <c r="K88" s="6">
        <v>183.99398197762531</v>
      </c>
      <c r="L88" s="6">
        <v>179.92101504218661</v>
      </c>
    </row>
    <row r="89" spans="1:12">
      <c r="A89" s="18"/>
      <c r="B89" t="s">
        <v>75</v>
      </c>
      <c r="C89" s="9" t="s">
        <v>114</v>
      </c>
      <c r="D89">
        <v>6625</v>
      </c>
      <c r="E89">
        <v>2630</v>
      </c>
      <c r="F89">
        <v>2506</v>
      </c>
      <c r="G89">
        <v>1335</v>
      </c>
      <c r="H89">
        <v>13096</v>
      </c>
      <c r="I89">
        <v>9255</v>
      </c>
      <c r="J89">
        <v>9131</v>
      </c>
      <c r="K89" s="6">
        <v>1443.02834200596</v>
      </c>
      <c r="L89" s="6">
        <v>1405.6482176259083</v>
      </c>
    </row>
    <row r="90" spans="1:12">
      <c r="A90" s="18"/>
      <c r="B90" t="s">
        <v>76</v>
      </c>
      <c r="C90" s="9" t="s">
        <v>116</v>
      </c>
      <c r="D90">
        <v>38</v>
      </c>
      <c r="E90">
        <v>709</v>
      </c>
      <c r="F90">
        <v>677</v>
      </c>
      <c r="G90">
        <v>14121</v>
      </c>
      <c r="H90">
        <v>15545</v>
      </c>
      <c r="I90">
        <v>747</v>
      </c>
      <c r="J90">
        <v>715</v>
      </c>
      <c r="K90" s="6">
        <v>57.937655302773678</v>
      </c>
      <c r="L90" s="6">
        <v>55.396338071617343</v>
      </c>
    </row>
    <row r="91" spans="1:12">
      <c r="A91" s="18"/>
      <c r="B91" t="s">
        <v>77</v>
      </c>
      <c r="C91" s="9" t="s">
        <v>114</v>
      </c>
      <c r="D91">
        <v>7146</v>
      </c>
      <c r="E91">
        <v>2999</v>
      </c>
      <c r="F91">
        <v>2874</v>
      </c>
      <c r="G91">
        <v>1059</v>
      </c>
      <c r="H91">
        <v>14078</v>
      </c>
      <c r="I91">
        <v>10145</v>
      </c>
      <c r="J91">
        <v>10020</v>
      </c>
      <c r="K91" s="6">
        <v>1500.2480020426663</v>
      </c>
      <c r="L91" s="6">
        <v>1463.4388868027249</v>
      </c>
    </row>
    <row r="92" spans="1:12">
      <c r="A92" s="18"/>
      <c r="B92" t="s">
        <v>78</v>
      </c>
      <c r="C92" s="9" t="s">
        <v>117</v>
      </c>
      <c r="D92">
        <v>339</v>
      </c>
      <c r="E92">
        <v>2022</v>
      </c>
      <c r="F92">
        <v>2073</v>
      </c>
      <c r="G92">
        <v>10643</v>
      </c>
      <c r="H92">
        <v>15077</v>
      </c>
      <c r="I92">
        <v>2361</v>
      </c>
      <c r="J92">
        <v>2412</v>
      </c>
      <c r="K92" s="6">
        <v>200.36395382144184</v>
      </c>
      <c r="L92" s="6">
        <v>205.09190628605222</v>
      </c>
    </row>
    <row r="93" spans="1:12">
      <c r="A93" s="18"/>
      <c r="B93" t="s">
        <v>68</v>
      </c>
      <c r="C93" s="9" t="s">
        <v>84</v>
      </c>
      <c r="D93">
        <v>137</v>
      </c>
      <c r="E93">
        <v>1349</v>
      </c>
      <c r="F93">
        <v>1271</v>
      </c>
      <c r="G93">
        <v>13246</v>
      </c>
      <c r="H93">
        <v>16003</v>
      </c>
      <c r="I93">
        <v>1486</v>
      </c>
      <c r="J93">
        <v>1408</v>
      </c>
      <c r="K93" s="6">
        <v>114.65391551125033</v>
      </c>
      <c r="L93" s="6">
        <v>108.34964747973598</v>
      </c>
    </row>
    <row r="94" spans="1:12">
      <c r="A94" s="18"/>
      <c r="B94" t="s">
        <v>69</v>
      </c>
      <c r="C94" s="9" t="s">
        <v>84</v>
      </c>
      <c r="D94">
        <v>430</v>
      </c>
      <c r="E94">
        <v>2328</v>
      </c>
      <c r="F94">
        <v>2296</v>
      </c>
      <c r="G94">
        <v>11189</v>
      </c>
      <c r="H94">
        <v>16243</v>
      </c>
      <c r="I94">
        <v>2758</v>
      </c>
      <c r="J94">
        <v>2726</v>
      </c>
      <c r="K94" s="6">
        <v>218.92245899478229</v>
      </c>
      <c r="L94" s="6">
        <v>216.13399321831562</v>
      </c>
    </row>
    <row r="95" spans="1:12">
      <c r="A95" s="18"/>
      <c r="B95" t="s">
        <v>70</v>
      </c>
      <c r="C95" s="9" t="s">
        <v>84</v>
      </c>
      <c r="D95">
        <v>4</v>
      </c>
      <c r="E95">
        <v>281</v>
      </c>
      <c r="F95">
        <v>296</v>
      </c>
      <c r="G95">
        <v>15376</v>
      </c>
      <c r="H95">
        <v>15957</v>
      </c>
      <c r="I95">
        <v>285</v>
      </c>
      <c r="J95">
        <v>300</v>
      </c>
      <c r="K95" s="6">
        <v>21.202263277707385</v>
      </c>
      <c r="L95" s="6">
        <v>22.328827175181903</v>
      </c>
    </row>
    <row r="96" spans="1:12">
      <c r="A96" s="18"/>
      <c r="B96" t="s">
        <v>71</v>
      </c>
      <c r="C96" s="9" t="s">
        <v>84</v>
      </c>
      <c r="D96">
        <v>46</v>
      </c>
      <c r="E96">
        <v>849</v>
      </c>
      <c r="F96">
        <v>813</v>
      </c>
      <c r="G96">
        <v>12580</v>
      </c>
      <c r="H96">
        <v>14288</v>
      </c>
      <c r="I96">
        <v>895</v>
      </c>
      <c r="J96">
        <v>859</v>
      </c>
      <c r="K96" s="6">
        <v>76.103343210774753</v>
      </c>
      <c r="L96" s="6">
        <v>72.945266511888718</v>
      </c>
    </row>
    <row r="97" spans="1:12">
      <c r="A97" s="18"/>
      <c r="B97" t="s">
        <v>72</v>
      </c>
      <c r="C97" s="9" t="s">
        <v>84</v>
      </c>
      <c r="D97">
        <v>921</v>
      </c>
      <c r="E97">
        <v>2746</v>
      </c>
      <c r="F97">
        <v>2628</v>
      </c>
      <c r="G97">
        <v>7401</v>
      </c>
      <c r="H97">
        <v>13696</v>
      </c>
      <c r="I97">
        <v>3667</v>
      </c>
      <c r="J97">
        <v>3549</v>
      </c>
      <c r="K97" s="6">
        <v>366.61520387448667</v>
      </c>
      <c r="L97" s="6">
        <v>352.85379306169443</v>
      </c>
    </row>
    <row r="98" spans="1:12">
      <c r="A98" s="18"/>
      <c r="B98" t="s">
        <v>73</v>
      </c>
      <c r="C98" s="9" t="s">
        <v>84</v>
      </c>
      <c r="D98">
        <v>294</v>
      </c>
      <c r="E98">
        <v>1748</v>
      </c>
      <c r="F98">
        <v>1884</v>
      </c>
      <c r="G98">
        <v>9177</v>
      </c>
      <c r="H98">
        <v>13103</v>
      </c>
      <c r="I98">
        <v>2042</v>
      </c>
      <c r="J98">
        <v>2178</v>
      </c>
      <c r="K98" s="6">
        <v>199.31271023803569</v>
      </c>
      <c r="L98" s="6">
        <v>213.86761251858096</v>
      </c>
    </row>
    <row r="99" spans="1:12">
      <c r="A99" s="18"/>
      <c r="B99" t="s">
        <v>74</v>
      </c>
      <c r="C99" s="9" t="s">
        <v>84</v>
      </c>
      <c r="D99">
        <v>88</v>
      </c>
      <c r="E99">
        <v>1093</v>
      </c>
      <c r="F99">
        <v>1006</v>
      </c>
      <c r="G99">
        <v>12818</v>
      </c>
      <c r="H99">
        <v>15005</v>
      </c>
      <c r="I99">
        <v>1181</v>
      </c>
      <c r="J99">
        <v>1094</v>
      </c>
      <c r="K99" s="6">
        <v>96.443843330153726</v>
      </c>
      <c r="L99" s="6">
        <v>89.063040958703169</v>
      </c>
    </row>
    <row r="100" spans="1:12">
      <c r="A100" s="18"/>
      <c r="B100" t="s">
        <v>75</v>
      </c>
      <c r="C100" s="9" t="s">
        <v>84</v>
      </c>
      <c r="D100">
        <v>4191</v>
      </c>
      <c r="E100">
        <v>2818</v>
      </c>
      <c r="F100">
        <v>2909</v>
      </c>
      <c r="G100">
        <v>1992</v>
      </c>
      <c r="H100">
        <v>11910</v>
      </c>
      <c r="I100">
        <v>7009</v>
      </c>
      <c r="J100">
        <v>7100</v>
      </c>
      <c r="K100" s="6">
        <v>1044.6342558115289</v>
      </c>
      <c r="L100" s="6">
        <v>1066.6838814700468</v>
      </c>
    </row>
    <row r="101" spans="1:12">
      <c r="A101" s="18"/>
      <c r="B101" t="s">
        <v>76</v>
      </c>
      <c r="C101" s="9" t="s">
        <v>85</v>
      </c>
      <c r="D101">
        <v>9</v>
      </c>
      <c r="E101">
        <v>453</v>
      </c>
      <c r="F101">
        <v>487</v>
      </c>
      <c r="G101">
        <v>16020</v>
      </c>
      <c r="H101">
        <v>16969</v>
      </c>
      <c r="I101">
        <v>462</v>
      </c>
      <c r="J101">
        <v>496</v>
      </c>
      <c r="K101" s="6">
        <v>32.474843088570708</v>
      </c>
      <c r="L101" s="6">
        <v>34.900556500992799</v>
      </c>
    </row>
    <row r="102" spans="1:12">
      <c r="A102" s="18"/>
      <c r="B102" t="s">
        <v>77</v>
      </c>
      <c r="C102" s="9" t="s">
        <v>84</v>
      </c>
      <c r="D102">
        <v>380</v>
      </c>
      <c r="E102">
        <v>2231</v>
      </c>
      <c r="F102">
        <v>2121</v>
      </c>
      <c r="G102">
        <v>11591</v>
      </c>
      <c r="H102">
        <v>16323</v>
      </c>
      <c r="I102">
        <v>2611</v>
      </c>
      <c r="J102">
        <v>2501</v>
      </c>
      <c r="K102" s="6">
        <v>205.06328743114594</v>
      </c>
      <c r="L102" s="6">
        <v>195.66309470905202</v>
      </c>
    </row>
    <row r="103" spans="1:12">
      <c r="A103" s="18"/>
      <c r="B103" t="s">
        <v>78</v>
      </c>
      <c r="C103" s="9" t="s">
        <v>86</v>
      </c>
      <c r="D103">
        <v>108</v>
      </c>
      <c r="E103">
        <v>1239</v>
      </c>
      <c r="F103">
        <v>1242</v>
      </c>
      <c r="G103">
        <v>11873</v>
      </c>
      <c r="H103">
        <v>14462</v>
      </c>
      <c r="I103">
        <v>1347</v>
      </c>
      <c r="J103">
        <v>1350</v>
      </c>
      <c r="K103" s="6">
        <v>115.0210663928503</v>
      </c>
      <c r="L103" s="6">
        <v>115.29020977791927</v>
      </c>
    </row>
  </sheetData>
  <mergeCells count="13">
    <mergeCell ref="A82:A103"/>
    <mergeCell ref="A2:C3"/>
    <mergeCell ref="D2:L2"/>
    <mergeCell ref="D3:J3"/>
    <mergeCell ref="K3:L3"/>
    <mergeCell ref="A5:A15"/>
    <mergeCell ref="A16:A26"/>
    <mergeCell ref="A27:A37"/>
    <mergeCell ref="A38:A48"/>
    <mergeCell ref="A49:A59"/>
    <mergeCell ref="A60:A70"/>
    <mergeCell ref="A71:A81"/>
    <mergeCell ref="A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73764-B2C8-460E-B2AB-3A8BF776129F}">
  <dimension ref="A1:K38"/>
  <sheetViews>
    <sheetView zoomScale="115" zoomScaleNormal="115" workbookViewId="0">
      <selection activeCell="B23" sqref="B23"/>
    </sheetView>
  </sheetViews>
  <sheetFormatPr defaultRowHeight="14.25"/>
  <cols>
    <col min="1" max="1" width="10.06640625" customWidth="1"/>
    <col min="2" max="2" width="63.796875" bestFit="1" customWidth="1"/>
  </cols>
  <sheetData>
    <row r="1" spans="1:11" ht="15.75">
      <c r="A1" s="12" t="s">
        <v>133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>
      <c r="A2" s="13" t="s">
        <v>25</v>
      </c>
      <c r="B2" s="13"/>
      <c r="C2" s="13" t="s">
        <v>38</v>
      </c>
      <c r="D2" s="13"/>
      <c r="E2" s="13"/>
      <c r="F2" s="13"/>
      <c r="G2" s="13"/>
      <c r="H2" s="13"/>
      <c r="I2" s="13"/>
      <c r="J2" s="13"/>
      <c r="K2" s="13"/>
    </row>
    <row r="3" spans="1:11">
      <c r="A3" s="13"/>
      <c r="B3" s="13"/>
      <c r="C3" s="13" t="s">
        <v>0</v>
      </c>
      <c r="D3" s="13"/>
      <c r="E3" s="13"/>
      <c r="F3" s="13"/>
      <c r="G3" s="13"/>
      <c r="H3" s="13"/>
      <c r="I3" s="13"/>
      <c r="J3" s="13" t="s">
        <v>1</v>
      </c>
      <c r="K3" s="13"/>
    </row>
    <row r="4" spans="1:11">
      <c r="A4" s="11" t="s">
        <v>24</v>
      </c>
      <c r="B4" s="11" t="s">
        <v>23</v>
      </c>
      <c r="C4" s="11" t="s">
        <v>6</v>
      </c>
      <c r="D4" s="11" t="s">
        <v>7</v>
      </c>
      <c r="E4" s="11" t="s">
        <v>8</v>
      </c>
      <c r="F4" s="11" t="s">
        <v>9</v>
      </c>
      <c r="G4" s="11" t="s">
        <v>14</v>
      </c>
      <c r="H4" s="11" t="s">
        <v>10</v>
      </c>
      <c r="I4" s="11" t="s">
        <v>11</v>
      </c>
      <c r="J4" s="11" t="s">
        <v>12</v>
      </c>
      <c r="K4" s="11" t="s">
        <v>13</v>
      </c>
    </row>
    <row r="5" spans="1:11">
      <c r="A5" t="s">
        <v>20</v>
      </c>
      <c r="B5" s="9" t="s">
        <v>134</v>
      </c>
      <c r="C5">
        <v>0</v>
      </c>
      <c r="D5">
        <v>75</v>
      </c>
      <c r="E5">
        <v>0</v>
      </c>
      <c r="F5">
        <v>11578</v>
      </c>
      <c r="G5">
        <v>11653</v>
      </c>
      <c r="H5">
        <v>75</v>
      </c>
      <c r="I5">
        <v>0</v>
      </c>
      <c r="J5" s="6">
        <v>7.596366981544671</v>
      </c>
      <c r="K5" s="6">
        <v>0</v>
      </c>
    </row>
    <row r="6" spans="1:11">
      <c r="A6" t="s">
        <v>21</v>
      </c>
      <c r="B6" s="9" t="s">
        <v>134</v>
      </c>
      <c r="C6">
        <v>0</v>
      </c>
      <c r="D6">
        <v>70</v>
      </c>
      <c r="E6">
        <v>0</v>
      </c>
      <c r="F6">
        <v>18513</v>
      </c>
      <c r="G6">
        <v>18583</v>
      </c>
      <c r="H6">
        <v>70</v>
      </c>
      <c r="I6">
        <v>0</v>
      </c>
      <c r="J6" s="6">
        <v>4.4399956287932696</v>
      </c>
      <c r="K6" s="6">
        <v>0</v>
      </c>
    </row>
    <row r="7" spans="1:11">
      <c r="A7" t="s">
        <v>22</v>
      </c>
      <c r="B7" s="9" t="s">
        <v>134</v>
      </c>
      <c r="C7">
        <v>0</v>
      </c>
      <c r="D7">
        <v>140</v>
      </c>
      <c r="E7">
        <v>0</v>
      </c>
      <c r="F7">
        <v>20191</v>
      </c>
      <c r="G7">
        <v>20331</v>
      </c>
      <c r="H7">
        <v>140</v>
      </c>
      <c r="I7">
        <v>0</v>
      </c>
      <c r="J7" s="6">
        <v>8.1292402986472432</v>
      </c>
      <c r="K7" s="6">
        <v>0</v>
      </c>
    </row>
    <row r="8" spans="1:11">
      <c r="A8" t="s">
        <v>87</v>
      </c>
      <c r="B8" s="9" t="s">
        <v>134</v>
      </c>
      <c r="C8">
        <v>0</v>
      </c>
      <c r="D8">
        <v>81</v>
      </c>
      <c r="E8">
        <v>0</v>
      </c>
      <c r="F8">
        <v>17866</v>
      </c>
      <c r="G8">
        <v>17947</v>
      </c>
      <c r="H8">
        <v>81</v>
      </c>
      <c r="I8">
        <v>0</v>
      </c>
      <c r="J8" s="6">
        <v>5.3217703146970887</v>
      </c>
      <c r="K8" s="6">
        <v>0</v>
      </c>
    </row>
    <row r="9" spans="1:11">
      <c r="A9" t="s">
        <v>17</v>
      </c>
      <c r="B9" s="9" t="s">
        <v>134</v>
      </c>
      <c r="C9">
        <v>0</v>
      </c>
      <c r="D9">
        <v>0</v>
      </c>
      <c r="E9">
        <v>157</v>
      </c>
      <c r="F9">
        <v>18263</v>
      </c>
      <c r="G9">
        <v>18420</v>
      </c>
      <c r="H9">
        <v>0</v>
      </c>
      <c r="I9">
        <v>157</v>
      </c>
      <c r="J9" s="6">
        <v>0</v>
      </c>
      <c r="K9" s="6">
        <v>10.070441902655185</v>
      </c>
    </row>
    <row r="10" spans="1:11" ht="15.75" customHeight="1">
      <c r="A10" t="s">
        <v>18</v>
      </c>
      <c r="B10" s="9" t="s">
        <v>134</v>
      </c>
      <c r="C10">
        <v>0</v>
      </c>
      <c r="D10">
        <v>0</v>
      </c>
      <c r="E10">
        <v>96</v>
      </c>
      <c r="F10">
        <v>19051</v>
      </c>
      <c r="G10">
        <v>19147</v>
      </c>
      <c r="H10">
        <v>0</v>
      </c>
      <c r="I10">
        <v>96</v>
      </c>
      <c r="J10" s="6">
        <v>0</v>
      </c>
      <c r="K10" s="6">
        <v>5.9134726561998052</v>
      </c>
    </row>
    <row r="11" spans="1:11">
      <c r="A11" t="s">
        <v>19</v>
      </c>
      <c r="B11" s="9" t="s">
        <v>134</v>
      </c>
      <c r="C11">
        <v>0</v>
      </c>
      <c r="D11">
        <v>0</v>
      </c>
      <c r="E11">
        <v>76</v>
      </c>
      <c r="F11">
        <v>17124</v>
      </c>
      <c r="G11">
        <v>17200</v>
      </c>
      <c r="H11">
        <v>0</v>
      </c>
      <c r="I11">
        <v>76</v>
      </c>
      <c r="J11" s="6">
        <v>0</v>
      </c>
      <c r="K11" s="6">
        <v>5.2098771020095906</v>
      </c>
    </row>
    <row r="12" spans="1:11">
      <c r="A12" t="s">
        <v>88</v>
      </c>
      <c r="B12" s="9" t="s">
        <v>134</v>
      </c>
      <c r="C12">
        <v>0</v>
      </c>
      <c r="D12">
        <v>0</v>
      </c>
      <c r="E12">
        <v>136</v>
      </c>
      <c r="F12">
        <v>17036</v>
      </c>
      <c r="G12">
        <v>17172</v>
      </c>
      <c r="H12">
        <v>0</v>
      </c>
      <c r="I12">
        <v>136</v>
      </c>
      <c r="J12" s="6">
        <v>0</v>
      </c>
      <c r="K12" s="6">
        <v>9.3545862368796744</v>
      </c>
    </row>
    <row r="13" spans="1:11">
      <c r="A13" t="s">
        <v>89</v>
      </c>
      <c r="B13" s="9" t="s">
        <v>134</v>
      </c>
      <c r="C13">
        <v>0</v>
      </c>
      <c r="D13">
        <v>112</v>
      </c>
      <c r="E13">
        <v>18</v>
      </c>
      <c r="F13">
        <v>18368</v>
      </c>
      <c r="G13">
        <v>18498</v>
      </c>
      <c r="H13">
        <v>112</v>
      </c>
      <c r="I13">
        <v>18</v>
      </c>
      <c r="J13" s="6">
        <v>7.1448384594172953</v>
      </c>
      <c r="K13" s="6">
        <v>1.1453551982712311</v>
      </c>
    </row>
    <row r="14" spans="1:11">
      <c r="A14" t="s">
        <v>90</v>
      </c>
      <c r="B14" s="9" t="s">
        <v>134</v>
      </c>
      <c r="C14">
        <v>0</v>
      </c>
      <c r="D14">
        <v>60</v>
      </c>
      <c r="E14">
        <v>14</v>
      </c>
      <c r="F14">
        <v>17755</v>
      </c>
      <c r="G14">
        <v>17829</v>
      </c>
      <c r="H14">
        <v>60</v>
      </c>
      <c r="I14">
        <v>14</v>
      </c>
      <c r="J14" s="6">
        <v>3.9658577525844074</v>
      </c>
      <c r="K14" s="6">
        <v>0.92417175863011936</v>
      </c>
    </row>
    <row r="15" spans="1:11">
      <c r="A15" t="s">
        <v>91</v>
      </c>
      <c r="B15" s="9" t="s">
        <v>134</v>
      </c>
      <c r="C15">
        <v>1</v>
      </c>
      <c r="D15">
        <v>112</v>
      </c>
      <c r="E15">
        <v>5</v>
      </c>
      <c r="F15">
        <v>19526</v>
      </c>
      <c r="G15">
        <v>19644</v>
      </c>
      <c r="H15">
        <v>113</v>
      </c>
      <c r="I15">
        <v>6</v>
      </c>
      <c r="J15" s="6">
        <v>6.787060379111117</v>
      </c>
      <c r="K15" s="6">
        <v>0.35939227047019612</v>
      </c>
    </row>
    <row r="16" spans="1:11">
      <c r="A16" t="s">
        <v>92</v>
      </c>
      <c r="B16" s="9" t="s">
        <v>134</v>
      </c>
      <c r="C16">
        <v>0</v>
      </c>
      <c r="D16">
        <v>144</v>
      </c>
      <c r="E16">
        <v>4</v>
      </c>
      <c r="F16">
        <v>17091</v>
      </c>
      <c r="G16">
        <v>17239</v>
      </c>
      <c r="H16">
        <v>144</v>
      </c>
      <c r="I16">
        <v>4</v>
      </c>
      <c r="J16" s="6">
        <v>9.8685127312675753</v>
      </c>
      <c r="K16" s="6">
        <v>0.27301052236799039</v>
      </c>
    </row>
    <row r="17" spans="1:11">
      <c r="A17" t="s">
        <v>93</v>
      </c>
      <c r="B17" s="9" t="s">
        <v>134</v>
      </c>
      <c r="C17">
        <v>0</v>
      </c>
      <c r="D17">
        <v>72</v>
      </c>
      <c r="E17">
        <v>0</v>
      </c>
      <c r="F17">
        <v>13885</v>
      </c>
      <c r="G17">
        <v>13957</v>
      </c>
      <c r="H17">
        <v>72</v>
      </c>
      <c r="I17">
        <v>0</v>
      </c>
      <c r="J17" s="6">
        <v>6.0847691385244307</v>
      </c>
      <c r="K17" s="6">
        <v>0</v>
      </c>
    </row>
    <row r="18" spans="1:11">
      <c r="A18" t="s">
        <v>94</v>
      </c>
      <c r="B18" s="9" t="s">
        <v>134</v>
      </c>
      <c r="C18">
        <v>0</v>
      </c>
      <c r="D18">
        <v>120</v>
      </c>
      <c r="E18">
        <v>0</v>
      </c>
      <c r="F18">
        <v>15709</v>
      </c>
      <c r="G18">
        <v>15829</v>
      </c>
      <c r="H18">
        <v>120</v>
      </c>
      <c r="I18">
        <v>0</v>
      </c>
      <c r="J18" s="6">
        <v>8.9528284538807714</v>
      </c>
      <c r="K18" s="6">
        <v>0</v>
      </c>
    </row>
    <row r="19" spans="1:11">
      <c r="A19" t="s">
        <v>95</v>
      </c>
      <c r="B19" s="9" t="s">
        <v>134</v>
      </c>
      <c r="C19">
        <v>0</v>
      </c>
      <c r="D19">
        <v>126</v>
      </c>
      <c r="E19">
        <v>0</v>
      </c>
      <c r="F19">
        <v>14697</v>
      </c>
      <c r="G19">
        <v>14823</v>
      </c>
      <c r="H19">
        <v>126</v>
      </c>
      <c r="I19">
        <v>0</v>
      </c>
      <c r="J19" s="6">
        <v>10.043102596676878</v>
      </c>
      <c r="K19" s="6">
        <v>0</v>
      </c>
    </row>
    <row r="20" spans="1:11">
      <c r="A20" t="s">
        <v>96</v>
      </c>
      <c r="B20" s="9" t="s">
        <v>134</v>
      </c>
      <c r="C20">
        <v>0</v>
      </c>
      <c r="D20">
        <v>70</v>
      </c>
      <c r="E20">
        <v>0</v>
      </c>
      <c r="F20">
        <v>15033</v>
      </c>
      <c r="G20">
        <v>15103</v>
      </c>
      <c r="H20">
        <v>70</v>
      </c>
      <c r="I20">
        <v>0</v>
      </c>
      <c r="J20" s="6">
        <v>5.4654293394202789</v>
      </c>
      <c r="K20" s="6">
        <v>0</v>
      </c>
    </row>
    <row r="21" spans="1:11">
      <c r="A21" t="s">
        <v>97</v>
      </c>
      <c r="B21" s="9" t="s">
        <v>134</v>
      </c>
      <c r="C21">
        <v>0</v>
      </c>
      <c r="D21">
        <v>74</v>
      </c>
      <c r="E21">
        <v>0</v>
      </c>
      <c r="F21">
        <v>15460</v>
      </c>
      <c r="G21">
        <v>15534</v>
      </c>
      <c r="H21">
        <v>74</v>
      </c>
      <c r="I21">
        <v>0</v>
      </c>
      <c r="J21" s="6">
        <v>5.6177962802111638</v>
      </c>
      <c r="K21" s="6">
        <v>0</v>
      </c>
    </row>
    <row r="22" spans="1:11">
      <c r="A22" t="s">
        <v>98</v>
      </c>
      <c r="B22" s="9" t="s">
        <v>135</v>
      </c>
      <c r="C22">
        <v>0</v>
      </c>
      <c r="D22">
        <v>0</v>
      </c>
      <c r="E22">
        <v>0</v>
      </c>
      <c r="F22">
        <v>15100</v>
      </c>
      <c r="G22">
        <v>15100</v>
      </c>
      <c r="H22">
        <v>0</v>
      </c>
      <c r="I22">
        <v>0</v>
      </c>
      <c r="J22" s="6">
        <v>0</v>
      </c>
      <c r="K22" s="6">
        <v>0</v>
      </c>
    </row>
    <row r="23" spans="1:11">
      <c r="A23" t="s">
        <v>99</v>
      </c>
      <c r="B23" s="9" t="s">
        <v>134</v>
      </c>
      <c r="C23">
        <v>0</v>
      </c>
      <c r="D23">
        <v>83</v>
      </c>
      <c r="E23">
        <v>0</v>
      </c>
      <c r="F23">
        <v>18603</v>
      </c>
      <c r="G23">
        <v>18686</v>
      </c>
      <c r="H23">
        <v>83</v>
      </c>
      <c r="I23">
        <v>0</v>
      </c>
      <c r="J23" s="6">
        <v>5.2373203940155291</v>
      </c>
      <c r="K23" s="6">
        <v>0</v>
      </c>
    </row>
    <row r="24" spans="1:11">
      <c r="A24" t="s">
        <v>100</v>
      </c>
      <c r="B24" s="9" t="s">
        <v>134</v>
      </c>
      <c r="C24">
        <v>0</v>
      </c>
      <c r="D24">
        <v>97</v>
      </c>
      <c r="E24">
        <v>1</v>
      </c>
      <c r="F24">
        <v>18695</v>
      </c>
      <c r="G24">
        <v>18793</v>
      </c>
      <c r="H24">
        <v>97</v>
      </c>
      <c r="I24">
        <v>1</v>
      </c>
      <c r="J24" s="6">
        <v>6.0880739269485256</v>
      </c>
      <c r="K24" s="6">
        <v>6.2603197472513139E-2</v>
      </c>
    </row>
    <row r="25" spans="1:11">
      <c r="A25" t="s">
        <v>101</v>
      </c>
      <c r="B25" s="9" t="s">
        <v>134</v>
      </c>
      <c r="C25">
        <v>0</v>
      </c>
      <c r="D25">
        <v>95</v>
      </c>
      <c r="E25">
        <v>0</v>
      </c>
      <c r="F25">
        <v>18708</v>
      </c>
      <c r="G25">
        <v>18803</v>
      </c>
      <c r="H25">
        <v>95</v>
      </c>
      <c r="I25">
        <v>0</v>
      </c>
      <c r="J25" s="6">
        <v>5.9590490702339762</v>
      </c>
      <c r="K25" s="6">
        <v>0</v>
      </c>
    </row>
    <row r="26" spans="1:11">
      <c r="A26" t="s">
        <v>102</v>
      </c>
      <c r="B26" s="9" t="s">
        <v>134</v>
      </c>
      <c r="C26">
        <v>0</v>
      </c>
      <c r="D26">
        <v>109</v>
      </c>
      <c r="E26">
        <v>0</v>
      </c>
      <c r="F26">
        <v>18283</v>
      </c>
      <c r="G26">
        <v>18392</v>
      </c>
      <c r="H26">
        <v>109</v>
      </c>
      <c r="I26">
        <v>0</v>
      </c>
      <c r="J26" s="6">
        <v>6.993083664133505</v>
      </c>
      <c r="K26" s="6">
        <v>0</v>
      </c>
    </row>
    <row r="27" spans="1:11">
      <c r="A27" t="s">
        <v>103</v>
      </c>
      <c r="B27" s="9" t="s">
        <v>134</v>
      </c>
      <c r="C27">
        <v>0</v>
      </c>
      <c r="D27">
        <v>52</v>
      </c>
      <c r="E27">
        <v>0</v>
      </c>
      <c r="F27">
        <v>18295</v>
      </c>
      <c r="G27">
        <v>18347</v>
      </c>
      <c r="H27">
        <v>52</v>
      </c>
      <c r="I27">
        <v>0</v>
      </c>
      <c r="J27" s="6">
        <v>3.3391469710738542</v>
      </c>
      <c r="K27" s="6">
        <v>0</v>
      </c>
    </row>
    <row r="28" spans="1:11">
      <c r="A28" t="s">
        <v>104</v>
      </c>
      <c r="B28" s="9" t="s">
        <v>135</v>
      </c>
      <c r="C28">
        <v>0</v>
      </c>
      <c r="D28">
        <v>0</v>
      </c>
      <c r="E28">
        <v>0</v>
      </c>
      <c r="F28">
        <v>15106</v>
      </c>
      <c r="G28">
        <v>15106</v>
      </c>
      <c r="H28">
        <v>0</v>
      </c>
      <c r="I28">
        <v>0</v>
      </c>
      <c r="J28" s="6">
        <v>0</v>
      </c>
      <c r="K28" s="6">
        <v>0</v>
      </c>
    </row>
    <row r="29" spans="1:11">
      <c r="A29" t="s">
        <v>105</v>
      </c>
      <c r="B29" s="9" t="s">
        <v>134</v>
      </c>
      <c r="C29">
        <v>0</v>
      </c>
      <c r="D29">
        <v>111</v>
      </c>
      <c r="E29">
        <v>0</v>
      </c>
      <c r="F29">
        <v>18231</v>
      </c>
      <c r="G29">
        <v>18342</v>
      </c>
      <c r="H29">
        <v>111</v>
      </c>
      <c r="I29">
        <v>0</v>
      </c>
      <c r="J29" s="6">
        <v>7.1412591946164099</v>
      </c>
      <c r="K29" s="6">
        <v>0</v>
      </c>
    </row>
    <row r="30" spans="1:11">
      <c r="A30" t="s">
        <v>106</v>
      </c>
      <c r="B30" s="9" t="s">
        <v>134</v>
      </c>
      <c r="C30">
        <v>0</v>
      </c>
      <c r="D30">
        <v>83</v>
      </c>
      <c r="E30">
        <v>0</v>
      </c>
      <c r="F30">
        <v>17630</v>
      </c>
      <c r="G30">
        <v>17713</v>
      </c>
      <c r="H30">
        <v>83</v>
      </c>
      <c r="I30">
        <v>0</v>
      </c>
      <c r="J30" s="6">
        <v>5.5256904243308593</v>
      </c>
      <c r="K30" s="6">
        <v>0</v>
      </c>
    </row>
    <row r="31" spans="1:11">
      <c r="A31" t="s">
        <v>107</v>
      </c>
      <c r="B31" s="9" t="s">
        <v>134</v>
      </c>
      <c r="C31">
        <v>0</v>
      </c>
      <c r="D31">
        <v>150</v>
      </c>
      <c r="E31">
        <v>0</v>
      </c>
      <c r="F31">
        <v>18025</v>
      </c>
      <c r="G31">
        <v>18175</v>
      </c>
      <c r="H31">
        <v>150</v>
      </c>
      <c r="I31">
        <v>0</v>
      </c>
      <c r="J31" s="6">
        <v>9.7498120571410816</v>
      </c>
      <c r="K31" s="6">
        <v>0</v>
      </c>
    </row>
    <row r="32" spans="1:11">
      <c r="A32" t="s">
        <v>108</v>
      </c>
      <c r="B32" s="9" t="s">
        <v>134</v>
      </c>
      <c r="C32">
        <v>0</v>
      </c>
      <c r="D32">
        <v>105</v>
      </c>
      <c r="E32">
        <v>0</v>
      </c>
      <c r="F32">
        <v>18242</v>
      </c>
      <c r="G32">
        <v>18347</v>
      </c>
      <c r="H32">
        <v>105</v>
      </c>
      <c r="I32">
        <v>0</v>
      </c>
      <c r="J32" s="6">
        <v>6.7522889866069979</v>
      </c>
      <c r="K32" s="6">
        <v>0</v>
      </c>
    </row>
    <row r="33" spans="1:11">
      <c r="A33" t="s">
        <v>109</v>
      </c>
      <c r="B33" s="9" t="s">
        <v>134</v>
      </c>
      <c r="C33">
        <v>0</v>
      </c>
      <c r="D33">
        <v>73</v>
      </c>
      <c r="E33">
        <v>0</v>
      </c>
      <c r="F33">
        <v>18993</v>
      </c>
      <c r="G33">
        <v>19066</v>
      </c>
      <c r="H33">
        <v>73</v>
      </c>
      <c r="I33">
        <v>0</v>
      </c>
      <c r="J33" s="6">
        <v>4.5131221662189471</v>
      </c>
      <c r="K33" s="6">
        <v>0</v>
      </c>
    </row>
    <row r="34" spans="1:11">
      <c r="A34" t="s">
        <v>110</v>
      </c>
      <c r="B34" s="9" t="s">
        <v>135</v>
      </c>
      <c r="C34">
        <v>0</v>
      </c>
      <c r="D34">
        <v>0</v>
      </c>
      <c r="E34">
        <v>0</v>
      </c>
      <c r="F34">
        <v>15034</v>
      </c>
      <c r="G34">
        <v>15034</v>
      </c>
      <c r="H34">
        <v>0</v>
      </c>
      <c r="I34">
        <v>0</v>
      </c>
      <c r="J34" s="6">
        <v>0</v>
      </c>
      <c r="K34" s="6">
        <v>0</v>
      </c>
    </row>
    <row r="35" spans="1:11">
      <c r="A35" t="s">
        <v>122</v>
      </c>
      <c r="B35" s="9" t="s">
        <v>118</v>
      </c>
      <c r="C35">
        <v>0</v>
      </c>
      <c r="D35">
        <v>6131</v>
      </c>
      <c r="E35">
        <v>0</v>
      </c>
      <c r="F35">
        <v>11987</v>
      </c>
      <c r="G35">
        <v>18118</v>
      </c>
      <c r="H35">
        <v>6131</v>
      </c>
      <c r="I35">
        <v>0</v>
      </c>
      <c r="J35" s="6">
        <v>485.98022355545112</v>
      </c>
      <c r="K35" s="6">
        <v>0</v>
      </c>
    </row>
    <row r="36" spans="1:11">
      <c r="A36" t="s">
        <v>123</v>
      </c>
      <c r="B36" s="9" t="s">
        <v>119</v>
      </c>
      <c r="C36">
        <v>0</v>
      </c>
      <c r="D36">
        <v>4485</v>
      </c>
      <c r="E36">
        <v>0</v>
      </c>
      <c r="F36">
        <v>12732</v>
      </c>
      <c r="G36">
        <v>17217</v>
      </c>
      <c r="H36">
        <v>4485</v>
      </c>
      <c r="I36">
        <v>0</v>
      </c>
      <c r="J36" s="6">
        <v>355.03383338175189</v>
      </c>
      <c r="K36" s="6">
        <v>0</v>
      </c>
    </row>
    <row r="37" spans="1:11">
      <c r="A37" t="s">
        <v>124</v>
      </c>
      <c r="B37" s="9" t="s">
        <v>120</v>
      </c>
      <c r="C37">
        <v>0</v>
      </c>
      <c r="D37">
        <v>3011</v>
      </c>
      <c r="E37">
        <v>0</v>
      </c>
      <c r="F37">
        <v>13876</v>
      </c>
      <c r="G37">
        <v>16887</v>
      </c>
      <c r="H37">
        <v>3011</v>
      </c>
      <c r="I37">
        <v>0</v>
      </c>
      <c r="J37" s="6">
        <v>231.03925416764324</v>
      </c>
      <c r="K37" s="6">
        <v>0</v>
      </c>
    </row>
    <row r="38" spans="1:11">
      <c r="A38" t="s">
        <v>125</v>
      </c>
      <c r="B38" s="9" t="s">
        <v>121</v>
      </c>
      <c r="C38">
        <v>0</v>
      </c>
      <c r="D38">
        <v>1770</v>
      </c>
      <c r="E38">
        <v>0</v>
      </c>
      <c r="F38">
        <v>16063</v>
      </c>
      <c r="G38">
        <v>17833</v>
      </c>
      <c r="H38">
        <v>1770</v>
      </c>
      <c r="I38">
        <v>0</v>
      </c>
      <c r="J38" s="6">
        <v>122.97903869970258</v>
      </c>
      <c r="K38" s="6">
        <v>0</v>
      </c>
    </row>
  </sheetData>
  <mergeCells count="5">
    <mergeCell ref="A2:B3"/>
    <mergeCell ref="C2:K2"/>
    <mergeCell ref="C3:I3"/>
    <mergeCell ref="J3:K3"/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1 temp gradient</vt:lpstr>
      <vt:lpstr>Table2 mouse strain</vt:lpstr>
      <vt:lpstr>Table3 dilution matrix</vt:lpstr>
      <vt:lpstr>Table4 neg controls</vt:lpstr>
      <vt:lpstr>Table5 blood matrix</vt:lpstr>
      <vt:lpstr>Table6 organ crude lysis</vt:lpstr>
      <vt:lpstr>Table7 blastocyst cell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Suchy</dc:creator>
  <cp:lastModifiedBy>Fabian Suchy</cp:lastModifiedBy>
  <cp:lastPrinted>2022-01-20T21:05:25Z</cp:lastPrinted>
  <dcterms:created xsi:type="dcterms:W3CDTF">2022-01-20T03:10:53Z</dcterms:created>
  <dcterms:modified xsi:type="dcterms:W3CDTF">2022-01-21T09:58:43Z</dcterms:modified>
</cp:coreProperties>
</file>